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d.docs.live.net/a0bcbe4ffe25bf52/Dokumente/Papers/2025 Mali's and Eric's/"/>
    </mc:Choice>
  </mc:AlternateContent>
  <xr:revisionPtr revIDLastSave="0" documentId="8_{78CF05A9-AA01-4B0E-AEB3-620F0A1D5D10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Information" sheetId="1" r:id="rId1"/>
    <sheet name="Shake flask cultivations" sheetId="2" r:id="rId2"/>
    <sheet name="Modeling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2" l="1"/>
  <c r="P7" i="2"/>
  <c r="P8" i="2"/>
  <c r="P9" i="2"/>
  <c r="P10" i="2"/>
  <c r="P11" i="2"/>
  <c r="P12" i="2"/>
  <c r="P13" i="2"/>
  <c r="P14" i="2"/>
  <c r="P15" i="2"/>
  <c r="P5" i="2"/>
  <c r="C6" i="3" l="1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263" i="3"/>
  <c r="U264" i="3"/>
  <c r="U265" i="3"/>
  <c r="U266" i="3"/>
  <c r="U267" i="3"/>
  <c r="U268" i="3"/>
  <c r="U269" i="3"/>
  <c r="U270" i="3"/>
  <c r="U271" i="3"/>
  <c r="U272" i="3"/>
  <c r="U273" i="3"/>
  <c r="U274" i="3"/>
  <c r="U275" i="3"/>
  <c r="U276" i="3"/>
  <c r="U277" i="3"/>
  <c r="U278" i="3"/>
  <c r="U279" i="3"/>
  <c r="U280" i="3"/>
  <c r="U281" i="3"/>
  <c r="U282" i="3"/>
  <c r="U283" i="3"/>
  <c r="U284" i="3"/>
  <c r="U285" i="3"/>
  <c r="U286" i="3"/>
  <c r="U287" i="3"/>
  <c r="U288" i="3"/>
  <c r="U289" i="3"/>
  <c r="U290" i="3"/>
  <c r="U291" i="3"/>
  <c r="U292" i="3"/>
  <c r="U293" i="3"/>
  <c r="U294" i="3"/>
  <c r="U295" i="3"/>
  <c r="U296" i="3"/>
  <c r="U297" i="3"/>
  <c r="U298" i="3"/>
  <c r="U299" i="3"/>
  <c r="U300" i="3"/>
  <c r="U301" i="3"/>
  <c r="U302" i="3"/>
  <c r="U303" i="3"/>
  <c r="U304" i="3"/>
  <c r="U305" i="3"/>
  <c r="U306" i="3"/>
  <c r="U307" i="3"/>
  <c r="U308" i="3"/>
  <c r="U309" i="3"/>
  <c r="U310" i="3"/>
  <c r="U311" i="3"/>
  <c r="U312" i="3"/>
  <c r="U313" i="3"/>
  <c r="U314" i="3"/>
  <c r="U315" i="3"/>
  <c r="U316" i="3"/>
  <c r="U317" i="3"/>
  <c r="U318" i="3"/>
  <c r="U319" i="3"/>
  <c r="U320" i="3"/>
  <c r="U321" i="3"/>
  <c r="U322" i="3"/>
  <c r="U323" i="3"/>
  <c r="U324" i="3"/>
  <c r="U325" i="3"/>
  <c r="U326" i="3"/>
  <c r="U327" i="3"/>
  <c r="U328" i="3"/>
  <c r="U329" i="3"/>
  <c r="U330" i="3"/>
  <c r="U331" i="3"/>
  <c r="U332" i="3"/>
  <c r="U333" i="3"/>
  <c r="U334" i="3"/>
  <c r="U335" i="3"/>
  <c r="U336" i="3"/>
  <c r="U337" i="3"/>
  <c r="U338" i="3"/>
  <c r="U339" i="3"/>
  <c r="U340" i="3"/>
  <c r="U341" i="3"/>
  <c r="U342" i="3"/>
  <c r="U343" i="3"/>
  <c r="U344" i="3"/>
  <c r="U345" i="3"/>
  <c r="U346" i="3"/>
  <c r="U347" i="3"/>
  <c r="U348" i="3"/>
  <c r="U349" i="3"/>
  <c r="U350" i="3"/>
  <c r="U351" i="3"/>
  <c r="U352" i="3"/>
  <c r="U353" i="3"/>
  <c r="U354" i="3"/>
  <c r="U355" i="3"/>
  <c r="U356" i="3"/>
  <c r="U357" i="3"/>
  <c r="U358" i="3"/>
  <c r="U359" i="3"/>
  <c r="U360" i="3"/>
  <c r="U361" i="3"/>
  <c r="U362" i="3"/>
  <c r="U363" i="3"/>
  <c r="U364" i="3"/>
  <c r="U365" i="3"/>
  <c r="U366" i="3"/>
  <c r="U367" i="3"/>
  <c r="U368" i="3"/>
  <c r="U369" i="3"/>
  <c r="U370" i="3"/>
  <c r="U371" i="3"/>
  <c r="U372" i="3"/>
  <c r="U373" i="3"/>
  <c r="U374" i="3"/>
  <c r="U375" i="3"/>
  <c r="U376" i="3"/>
  <c r="U377" i="3"/>
  <c r="U378" i="3"/>
  <c r="U379" i="3"/>
  <c r="U380" i="3"/>
  <c r="U381" i="3"/>
  <c r="U382" i="3"/>
  <c r="U383" i="3"/>
  <c r="U384" i="3"/>
  <c r="U385" i="3"/>
  <c r="U386" i="3"/>
  <c r="U387" i="3"/>
  <c r="U388" i="3"/>
  <c r="U389" i="3"/>
  <c r="U390" i="3"/>
  <c r="U391" i="3"/>
  <c r="U392" i="3"/>
  <c r="U393" i="3"/>
  <c r="U394" i="3"/>
  <c r="U395" i="3"/>
  <c r="U396" i="3"/>
  <c r="U397" i="3"/>
  <c r="U398" i="3"/>
  <c r="U399" i="3"/>
  <c r="U400" i="3"/>
  <c r="U401" i="3"/>
  <c r="U402" i="3"/>
  <c r="U403" i="3"/>
  <c r="U404" i="3"/>
  <c r="U405" i="3"/>
  <c r="U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5" i="3"/>
  <c r="P38" i="2" l="1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Q37" i="2"/>
  <c r="P37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Q21" i="2"/>
  <c r="P21" i="2"/>
  <c r="U6" i="2"/>
  <c r="V6" i="2"/>
  <c r="U7" i="2"/>
  <c r="V7" i="2"/>
  <c r="U8" i="2"/>
  <c r="V8" i="2"/>
  <c r="U9" i="2"/>
  <c r="V9" i="2"/>
  <c r="U10" i="2"/>
  <c r="V10" i="2"/>
  <c r="U11" i="2"/>
  <c r="V11" i="2"/>
  <c r="U12" i="2"/>
  <c r="V12" i="2"/>
  <c r="U13" i="2"/>
  <c r="V13" i="2"/>
  <c r="U14" i="2"/>
  <c r="V14" i="2"/>
  <c r="U15" i="2"/>
  <c r="V15" i="2"/>
  <c r="V5" i="2"/>
  <c r="U5" i="2"/>
  <c r="Q6" i="2"/>
  <c r="Q7" i="2"/>
  <c r="Q8" i="2"/>
  <c r="Q9" i="2"/>
  <c r="Q10" i="2"/>
  <c r="Q11" i="2"/>
  <c r="Q12" i="2"/>
  <c r="Q13" i="2"/>
  <c r="Q14" i="2"/>
  <c r="Q15" i="2"/>
  <c r="Q5" i="2"/>
  <c r="F37" i="2"/>
  <c r="J47" i="2"/>
  <c r="I47" i="2"/>
  <c r="H47" i="2"/>
  <c r="G47" i="2"/>
  <c r="F47" i="2"/>
  <c r="J46" i="2"/>
  <c r="I46" i="2"/>
  <c r="H46" i="2"/>
  <c r="G46" i="2"/>
  <c r="F46" i="2"/>
  <c r="J45" i="2"/>
  <c r="I45" i="2"/>
  <c r="H45" i="2"/>
  <c r="L45" i="2" s="1"/>
  <c r="G45" i="2"/>
  <c r="F45" i="2"/>
  <c r="J44" i="2"/>
  <c r="I44" i="2"/>
  <c r="H44" i="2"/>
  <c r="G44" i="2"/>
  <c r="F44" i="2"/>
  <c r="J43" i="2"/>
  <c r="I43" i="2"/>
  <c r="H43" i="2"/>
  <c r="G43" i="2"/>
  <c r="F43" i="2"/>
  <c r="J42" i="2"/>
  <c r="I42" i="2"/>
  <c r="H42" i="2"/>
  <c r="G42" i="2"/>
  <c r="F42" i="2"/>
  <c r="J41" i="2"/>
  <c r="I41" i="2"/>
  <c r="H41" i="2"/>
  <c r="G41" i="2"/>
  <c r="F41" i="2"/>
  <c r="J40" i="2"/>
  <c r="I40" i="2"/>
  <c r="H40" i="2"/>
  <c r="G40" i="2"/>
  <c r="F40" i="2"/>
  <c r="J39" i="2"/>
  <c r="I39" i="2"/>
  <c r="H39" i="2"/>
  <c r="L39" i="2" s="1"/>
  <c r="G39" i="2"/>
  <c r="F39" i="2"/>
  <c r="J38" i="2"/>
  <c r="I38" i="2"/>
  <c r="H38" i="2"/>
  <c r="K38" i="2" s="1"/>
  <c r="G38" i="2"/>
  <c r="F38" i="2"/>
  <c r="J37" i="2"/>
  <c r="I37" i="2"/>
  <c r="H37" i="2"/>
  <c r="G37" i="2"/>
  <c r="H21" i="2"/>
  <c r="F21" i="2"/>
  <c r="J31" i="2"/>
  <c r="I31" i="2"/>
  <c r="H31" i="2"/>
  <c r="G31" i="2"/>
  <c r="F31" i="2"/>
  <c r="J30" i="2"/>
  <c r="I30" i="2"/>
  <c r="H30" i="2"/>
  <c r="G30" i="2"/>
  <c r="F30" i="2"/>
  <c r="J29" i="2"/>
  <c r="I29" i="2"/>
  <c r="H29" i="2"/>
  <c r="L29" i="2" s="1"/>
  <c r="G29" i="2"/>
  <c r="F29" i="2"/>
  <c r="J28" i="2"/>
  <c r="I28" i="2"/>
  <c r="H28" i="2"/>
  <c r="G28" i="2"/>
  <c r="F28" i="2"/>
  <c r="J27" i="2"/>
  <c r="K27" i="2" s="1"/>
  <c r="I27" i="2"/>
  <c r="H27" i="2"/>
  <c r="G27" i="2"/>
  <c r="F27" i="2"/>
  <c r="J26" i="2"/>
  <c r="I26" i="2"/>
  <c r="H26" i="2"/>
  <c r="G26" i="2"/>
  <c r="F26" i="2"/>
  <c r="J25" i="2"/>
  <c r="I25" i="2"/>
  <c r="H25" i="2"/>
  <c r="G25" i="2"/>
  <c r="F25" i="2"/>
  <c r="J24" i="2"/>
  <c r="I24" i="2"/>
  <c r="H24" i="2"/>
  <c r="G24" i="2"/>
  <c r="F24" i="2"/>
  <c r="J23" i="2"/>
  <c r="I23" i="2"/>
  <c r="H23" i="2"/>
  <c r="L23" i="2" s="1"/>
  <c r="G23" i="2"/>
  <c r="F23" i="2"/>
  <c r="J22" i="2"/>
  <c r="I22" i="2"/>
  <c r="H22" i="2"/>
  <c r="G22" i="2"/>
  <c r="F22" i="2"/>
  <c r="J21" i="2"/>
  <c r="I21" i="2"/>
  <c r="G21" i="2"/>
  <c r="G6" i="2"/>
  <c r="G7" i="2"/>
  <c r="G8" i="2"/>
  <c r="G9" i="2"/>
  <c r="G10" i="2"/>
  <c r="G11" i="2"/>
  <c r="G12" i="2"/>
  <c r="G13" i="2"/>
  <c r="G14" i="2"/>
  <c r="G15" i="2"/>
  <c r="G5" i="2"/>
  <c r="F6" i="2"/>
  <c r="F7" i="2"/>
  <c r="F8" i="2"/>
  <c r="F9" i="2"/>
  <c r="F10" i="2"/>
  <c r="F11" i="2"/>
  <c r="F12" i="2"/>
  <c r="F13" i="2"/>
  <c r="F14" i="2"/>
  <c r="F15" i="2"/>
  <c r="F5" i="2"/>
  <c r="H6" i="2"/>
  <c r="I6" i="2"/>
  <c r="J6" i="2"/>
  <c r="H7" i="2"/>
  <c r="K7" i="2" s="1"/>
  <c r="I7" i="2"/>
  <c r="J7" i="2"/>
  <c r="H8" i="2"/>
  <c r="I8" i="2"/>
  <c r="J8" i="2"/>
  <c r="H9" i="2"/>
  <c r="I9" i="2"/>
  <c r="J9" i="2"/>
  <c r="H10" i="2"/>
  <c r="L10" i="2" s="1"/>
  <c r="I10" i="2"/>
  <c r="J10" i="2"/>
  <c r="H11" i="2"/>
  <c r="I11" i="2"/>
  <c r="J11" i="2"/>
  <c r="H12" i="2"/>
  <c r="I12" i="2"/>
  <c r="J12" i="2"/>
  <c r="H13" i="2"/>
  <c r="I13" i="2"/>
  <c r="J13" i="2"/>
  <c r="L13" i="2" s="1"/>
  <c r="H14" i="2"/>
  <c r="I14" i="2"/>
  <c r="J14" i="2"/>
  <c r="H15" i="2"/>
  <c r="K15" i="2" s="1"/>
  <c r="I15" i="2"/>
  <c r="J15" i="2"/>
  <c r="J5" i="2"/>
  <c r="I5" i="2"/>
  <c r="H5" i="2"/>
  <c r="L12" i="2" l="1"/>
  <c r="K9" i="2"/>
  <c r="K30" i="2"/>
  <c r="K5" i="2"/>
  <c r="L14" i="2"/>
  <c r="K8" i="2"/>
  <c r="L6" i="2"/>
  <c r="L24" i="2"/>
  <c r="L26" i="2"/>
  <c r="K42" i="2"/>
  <c r="K11" i="2"/>
  <c r="K37" i="2"/>
  <c r="K13" i="2"/>
  <c r="L8" i="2"/>
  <c r="K28" i="2"/>
  <c r="K31" i="2"/>
  <c r="K47" i="2"/>
  <c r="L25" i="2"/>
  <c r="K12" i="2"/>
  <c r="K41" i="2"/>
  <c r="L9" i="2"/>
  <c r="L21" i="2"/>
  <c r="L5" i="2"/>
  <c r="K14" i="2"/>
  <c r="K10" i="2"/>
  <c r="K6" i="2"/>
  <c r="L15" i="2"/>
  <c r="L11" i="2"/>
  <c r="L7" i="2"/>
  <c r="K22" i="2"/>
  <c r="K25" i="2"/>
  <c r="K24" i="2"/>
  <c r="L27" i="2"/>
  <c r="K29" i="2"/>
  <c r="L30" i="2"/>
  <c r="L37" i="2"/>
  <c r="K39" i="2"/>
  <c r="L40" i="2"/>
  <c r="L43" i="2"/>
  <c r="K46" i="2"/>
  <c r="K21" i="2"/>
  <c r="L22" i="2"/>
  <c r="K23" i="2"/>
  <c r="K26" i="2"/>
  <c r="L31" i="2"/>
  <c r="L41" i="2"/>
  <c r="K43" i="2"/>
  <c r="L44" i="2"/>
  <c r="K45" i="2"/>
  <c r="L47" i="2"/>
  <c r="L38" i="2"/>
  <c r="L42" i="2"/>
  <c r="L46" i="2"/>
  <c r="K40" i="2"/>
  <c r="K44" i="2"/>
  <c r="L28" i="2"/>
</calcChain>
</file>

<file path=xl/sharedStrings.xml><?xml version="1.0" encoding="utf-8"?>
<sst xmlns="http://schemas.openxmlformats.org/spreadsheetml/2006/main" count="88" uniqueCount="36">
  <si>
    <r>
      <t>2</t>
    </r>
    <r>
      <rPr>
        <sz val="10"/>
        <color theme="1"/>
        <rFont val="Arial"/>
        <family val="2"/>
      </rPr>
      <t>Core Facility Hohenheim, Mass Spectrometry Unit, University of Hohenheim, August-von-Hartmann-Str. 3, 70599 Stuttgart, Germany</t>
    </r>
  </si>
  <si>
    <r>
      <t>1</t>
    </r>
    <r>
      <rPr>
        <sz val="10"/>
        <color theme="1"/>
        <rFont val="Arial"/>
        <family val="2"/>
      </rPr>
      <t xml:space="preserve">Department of Bioprocess Engineering (150k), Institute of Food Science and Biotechnology, University of Hohenheim, Fruwirthstrasse 12, 70599 Stuttgart, Germany </t>
    </r>
  </si>
  <si>
    <r>
      <t>Exploring the metabolic burden of surfactin biosynthesis and the metabolic costs of</t>
    </r>
    <r>
      <rPr>
        <b/>
        <i/>
        <sz val="12"/>
        <color theme="1"/>
        <rFont val="Arial"/>
        <family val="2"/>
      </rPr>
      <t xml:space="preserve"> srfA </t>
    </r>
    <r>
      <rPr>
        <b/>
        <sz val="12"/>
        <color theme="1"/>
        <rFont val="Arial"/>
        <family val="2"/>
      </rPr>
      <t>operon expression in</t>
    </r>
    <r>
      <rPr>
        <b/>
        <i/>
        <sz val="12"/>
        <color theme="1"/>
        <rFont val="Arial"/>
        <family val="2"/>
      </rPr>
      <t xml:space="preserve"> Bacillus subtilis</t>
    </r>
  </si>
  <si>
    <r>
      <t>Elvio Henrique Benatto Perino</t>
    </r>
    <r>
      <rPr>
        <vertAlign val="superscript"/>
        <sz val="10"/>
        <color theme="1"/>
        <rFont val="Arial"/>
        <family val="2"/>
      </rPr>
      <t>1 +</t>
    </r>
    <r>
      <rPr>
        <sz val="10"/>
        <color theme="1"/>
        <rFont val="Arial"/>
        <family val="2"/>
      </rPr>
      <t>, Eric Hiller</t>
    </r>
    <r>
      <rPr>
        <vertAlign val="superscript"/>
        <sz val="10"/>
        <color theme="1"/>
        <rFont val="Arial"/>
        <family val="2"/>
      </rPr>
      <t>1 + *</t>
    </r>
    <r>
      <rPr>
        <sz val="10"/>
        <color theme="1"/>
        <rFont val="Arial"/>
        <family val="2"/>
      </rPr>
      <t>, Maliheh Vahidinasab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Sandra Moneta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Bahar Abrishamchi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Kowsala Nagendran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Philipp Hubel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Jens Pfannstiel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Rudolf Hausmann</t>
    </r>
    <r>
      <rPr>
        <vertAlign val="superscript"/>
        <sz val="10"/>
        <color theme="1"/>
        <rFont val="Arial"/>
        <family val="2"/>
      </rPr>
      <t>1</t>
    </r>
  </si>
  <si>
    <r>
      <t>+</t>
    </r>
    <r>
      <rPr>
        <sz val="10"/>
        <color theme="1"/>
        <rFont val="Arial"/>
        <family val="2"/>
      </rPr>
      <t>Contributed equally</t>
    </r>
    <r>
      <rPr>
        <vertAlign val="superscript"/>
        <sz val="10"/>
        <color theme="1"/>
        <rFont val="Arial"/>
        <family val="2"/>
      </rPr>
      <t>*</t>
    </r>
  </si>
  <si>
    <t>BMV9</t>
  </si>
  <si>
    <t>Process Time (h)</t>
  </si>
  <si>
    <t>OD600 1 (-)</t>
  </si>
  <si>
    <t>OD600 Mean (-)</t>
  </si>
  <si>
    <t>CDW 1 (g/L)</t>
  </si>
  <si>
    <t>CDW 2 (g/L)</t>
  </si>
  <si>
    <t>CDW Mean (g/L)</t>
  </si>
  <si>
    <t>CDW 3 (g/L)</t>
  </si>
  <si>
    <t>STABW</t>
  </si>
  <si>
    <t>Glucose 1 (g/L)</t>
  </si>
  <si>
    <t>Glucose 2 (g/L)</t>
  </si>
  <si>
    <t>Glucose 3 (g/L)</t>
  </si>
  <si>
    <t>Glucose Mean (g/L)</t>
  </si>
  <si>
    <t>Surfactin 1 (g/L)</t>
  </si>
  <si>
    <t>Surfactin 2 (g/L)</t>
  </si>
  <si>
    <t>Surfactin 3 (g/L)</t>
  </si>
  <si>
    <t>Surfactin Mean (g/L)</t>
  </si>
  <si>
    <t>BMV12</t>
  </si>
  <si>
    <t>BMV33</t>
  </si>
  <si>
    <t>OD600 2 (-)</t>
  </si>
  <si>
    <t>OD600 3 (-)</t>
  </si>
  <si>
    <t>Time t (s)</t>
  </si>
  <si>
    <t>Time t (h)</t>
  </si>
  <si>
    <t>Biomass X (g/L)</t>
  </si>
  <si>
    <t>Substrate S (g/L)</t>
  </si>
  <si>
    <t>Product P (g/L)</t>
  </si>
  <si>
    <t>RMSE</t>
  </si>
  <si>
    <t>Biomass X</t>
  </si>
  <si>
    <t>Susbtrate S</t>
  </si>
  <si>
    <t>Product P</t>
  </si>
  <si>
    <t>*Corresponding authors: eperino@uni-hohenheim.de and eric.hiller@uni-hohenheim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7"/>
  <sheetViews>
    <sheetView workbookViewId="0">
      <selection activeCell="B15" sqref="B15"/>
    </sheetView>
  </sheetViews>
  <sheetFormatPr defaultColWidth="11.42578125" defaultRowHeight="12.75" x14ac:dyDescent="0.2"/>
  <cols>
    <col min="2" max="2" width="167.140625" customWidth="1"/>
  </cols>
  <sheetData>
    <row r="2" spans="2:2" ht="15.75" x14ac:dyDescent="0.2">
      <c r="B2" s="4" t="s">
        <v>2</v>
      </c>
    </row>
    <row r="3" spans="2:2" ht="14.25" x14ac:dyDescent="0.2">
      <c r="B3" s="5" t="s">
        <v>3</v>
      </c>
    </row>
    <row r="4" spans="2:2" ht="14.25" x14ac:dyDescent="0.2">
      <c r="B4" s="3" t="s">
        <v>4</v>
      </c>
    </row>
    <row r="5" spans="2:2" x14ac:dyDescent="0.2">
      <c r="B5" t="s">
        <v>35</v>
      </c>
    </row>
    <row r="6" spans="2:2" ht="14.25" x14ac:dyDescent="0.2">
      <c r="B6" s="3" t="s">
        <v>1</v>
      </c>
    </row>
    <row r="7" spans="2:2" ht="14.25" x14ac:dyDescent="0.2">
      <c r="B7" s="2" t="s">
        <v>0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W47"/>
  <sheetViews>
    <sheetView tabSelected="1" topLeftCell="D1" workbookViewId="0">
      <selection activeCell="K37" sqref="K37:K47"/>
    </sheetView>
  </sheetViews>
  <sheetFormatPr defaultColWidth="11.42578125" defaultRowHeight="12.75" x14ac:dyDescent="0.2"/>
  <cols>
    <col min="2" max="2" width="17" customWidth="1"/>
    <col min="3" max="23" width="19.140625" customWidth="1"/>
  </cols>
  <sheetData>
    <row r="2" spans="2:23" x14ac:dyDescent="0.2">
      <c r="B2" s="1" t="s">
        <v>5</v>
      </c>
    </row>
    <row r="4" spans="2:23" x14ac:dyDescent="0.2">
      <c r="B4" s="7" t="s">
        <v>6</v>
      </c>
      <c r="C4" s="7" t="s">
        <v>7</v>
      </c>
      <c r="D4" s="7" t="s">
        <v>24</v>
      </c>
      <c r="E4" s="7" t="s">
        <v>25</v>
      </c>
      <c r="F4" s="7" t="s">
        <v>8</v>
      </c>
      <c r="G4" s="7" t="s">
        <v>13</v>
      </c>
      <c r="H4" s="7" t="s">
        <v>9</v>
      </c>
      <c r="I4" s="7" t="s">
        <v>10</v>
      </c>
      <c r="J4" s="7" t="s">
        <v>12</v>
      </c>
      <c r="K4" s="7" t="s">
        <v>11</v>
      </c>
      <c r="L4" s="7" t="s">
        <v>13</v>
      </c>
      <c r="M4" s="7" t="s">
        <v>14</v>
      </c>
      <c r="N4" s="7" t="s">
        <v>15</v>
      </c>
      <c r="O4" s="7" t="s">
        <v>16</v>
      </c>
      <c r="P4" s="7" t="s">
        <v>17</v>
      </c>
      <c r="Q4" s="7" t="s">
        <v>13</v>
      </c>
      <c r="R4" s="7" t="s">
        <v>18</v>
      </c>
      <c r="S4" s="7" t="s">
        <v>19</v>
      </c>
      <c r="T4" s="7" t="s">
        <v>20</v>
      </c>
      <c r="U4" s="7" t="s">
        <v>21</v>
      </c>
      <c r="V4" s="7" t="s">
        <v>13</v>
      </c>
    </row>
    <row r="5" spans="2:23" x14ac:dyDescent="0.2">
      <c r="B5" s="10">
        <v>0</v>
      </c>
      <c r="C5" s="6">
        <v>0.11</v>
      </c>
      <c r="D5" s="6">
        <v>0.11</v>
      </c>
      <c r="E5" s="6">
        <v>0.1</v>
      </c>
      <c r="F5" s="12">
        <f>AVERAGE(C5:E5)</f>
        <v>0.10666666666666667</v>
      </c>
      <c r="G5" s="9">
        <f>STDEV(C5:E5)</f>
        <v>5.7735026918962545E-3</v>
      </c>
      <c r="H5" s="9">
        <f>C5/4.31</f>
        <v>2.552204176334107E-2</v>
      </c>
      <c r="I5" s="9">
        <f>D5/4.31</f>
        <v>2.552204176334107E-2</v>
      </c>
      <c r="J5" s="9">
        <f>E5/4.31</f>
        <v>2.3201856148491882E-2</v>
      </c>
      <c r="K5" s="9">
        <f>AVERAGE(H5:J5)</f>
        <v>2.4748646558391343E-2</v>
      </c>
      <c r="L5" s="9">
        <f>STDEV(H5:J5)</f>
        <v>1.339559789303076E-3</v>
      </c>
      <c r="M5" s="6">
        <v>8.3699999999999992</v>
      </c>
      <c r="N5" s="6">
        <v>8.39</v>
      </c>
      <c r="O5" s="6">
        <v>8.39</v>
      </c>
      <c r="P5" s="9">
        <f>AVERAGE(M5:O5)</f>
        <v>8.3833333333333329</v>
      </c>
      <c r="Q5" s="9">
        <f>STDEV(M5:O5)</f>
        <v>1.1547005383793295E-2</v>
      </c>
      <c r="R5" s="9">
        <v>0</v>
      </c>
      <c r="S5" s="9">
        <v>0</v>
      </c>
      <c r="T5" s="9">
        <v>0</v>
      </c>
      <c r="U5" s="9">
        <f>AVERAGE(R5:T5)</f>
        <v>0</v>
      </c>
      <c r="V5" s="9">
        <f>STDEV(R5:T5)</f>
        <v>0</v>
      </c>
      <c r="W5" s="8"/>
    </row>
    <row r="6" spans="2:23" x14ac:dyDescent="0.2">
      <c r="B6" s="10">
        <v>1</v>
      </c>
      <c r="C6" s="6">
        <v>0.11</v>
      </c>
      <c r="D6" s="6">
        <v>0.1</v>
      </c>
      <c r="E6" s="6">
        <v>0.1</v>
      </c>
      <c r="F6" s="12">
        <f t="shared" ref="F6:F15" si="0">AVERAGE(C6:E6)</f>
        <v>0.10333333333333335</v>
      </c>
      <c r="G6" s="9">
        <f t="shared" ref="G6:G15" si="1">STDEV(C6:E6)</f>
        <v>5.7735026918962545E-3</v>
      </c>
      <c r="H6" s="9">
        <f t="shared" ref="H6:H15" si="2">C6/4.31</f>
        <v>2.552204176334107E-2</v>
      </c>
      <c r="I6" s="9">
        <f t="shared" ref="I6:I15" si="3">D6/4.31</f>
        <v>2.3201856148491882E-2</v>
      </c>
      <c r="J6" s="9">
        <f t="shared" ref="J6:J15" si="4">E6/4.31</f>
        <v>2.3201856148491882E-2</v>
      </c>
      <c r="K6" s="9">
        <f t="shared" ref="K6:K15" si="5">AVERAGE(H6:J6)</f>
        <v>2.3975251353441612E-2</v>
      </c>
      <c r="L6" s="9">
        <f t="shared" ref="L6:L15" si="6">STDEV(H6:J6)</f>
        <v>1.339559789303076E-3</v>
      </c>
      <c r="M6" s="6">
        <v>8.1300000000000008</v>
      </c>
      <c r="N6" s="6">
        <v>8.06</v>
      </c>
      <c r="O6" s="6">
        <v>8.18</v>
      </c>
      <c r="P6" s="9">
        <f t="shared" ref="P6:P15" si="7">AVERAGE(M6:O6)</f>
        <v>8.1233333333333331</v>
      </c>
      <c r="Q6" s="9">
        <f t="shared" ref="Q6:Q15" si="8">STDEV(M6:O6)</f>
        <v>6.0277137733416725E-2</v>
      </c>
      <c r="R6" s="9">
        <v>0</v>
      </c>
      <c r="S6" s="9">
        <v>0.01</v>
      </c>
      <c r="T6" s="9">
        <v>0.01</v>
      </c>
      <c r="U6" s="9">
        <f t="shared" ref="U6:U15" si="9">AVERAGE(R6:T6)</f>
        <v>6.6666666666666671E-3</v>
      </c>
      <c r="V6" s="9">
        <f t="shared" ref="V6:V15" si="10">STDEV(R6:T6)</f>
        <v>5.773502691896258E-3</v>
      </c>
      <c r="W6" s="8"/>
    </row>
    <row r="7" spans="2:23" x14ac:dyDescent="0.2">
      <c r="B7" s="10">
        <v>2</v>
      </c>
      <c r="C7" s="6">
        <v>0.25</v>
      </c>
      <c r="D7" s="6">
        <v>0.24</v>
      </c>
      <c r="E7" s="6">
        <v>0.25</v>
      </c>
      <c r="F7" s="12">
        <f t="shared" si="0"/>
        <v>0.24666666666666667</v>
      </c>
      <c r="G7" s="9">
        <f t="shared" si="1"/>
        <v>5.7735026918962632E-3</v>
      </c>
      <c r="H7" s="9">
        <f t="shared" si="2"/>
        <v>5.8004640371229703E-2</v>
      </c>
      <c r="I7" s="9">
        <f t="shared" si="3"/>
        <v>5.5684454756380515E-2</v>
      </c>
      <c r="J7" s="9">
        <f t="shared" si="4"/>
        <v>5.8004640371229703E-2</v>
      </c>
      <c r="K7" s="9">
        <f t="shared" si="5"/>
        <v>5.7231245166279976E-2</v>
      </c>
      <c r="L7" s="9">
        <f t="shared" si="6"/>
        <v>1.339559789303076E-3</v>
      </c>
      <c r="M7" s="6">
        <v>8.0399999999999991</v>
      </c>
      <c r="N7" s="6">
        <v>8.0399999999999991</v>
      </c>
      <c r="O7" s="6">
        <v>8.01</v>
      </c>
      <c r="P7" s="9">
        <f t="shared" si="7"/>
        <v>8.0299999999999994</v>
      </c>
      <c r="Q7" s="9">
        <f t="shared" si="8"/>
        <v>1.7320508075688405E-2</v>
      </c>
      <c r="R7" s="9">
        <v>0</v>
      </c>
      <c r="S7" s="9">
        <v>0</v>
      </c>
      <c r="T7" s="9">
        <v>0</v>
      </c>
      <c r="U7" s="9">
        <f t="shared" si="9"/>
        <v>0</v>
      </c>
      <c r="V7" s="9">
        <f t="shared" si="10"/>
        <v>0</v>
      </c>
      <c r="W7" s="8"/>
    </row>
    <row r="8" spans="2:23" x14ac:dyDescent="0.2">
      <c r="B8" s="10">
        <v>3</v>
      </c>
      <c r="C8" s="6">
        <v>0.42</v>
      </c>
      <c r="D8" s="6">
        <v>0.41</v>
      </c>
      <c r="E8" s="6">
        <v>0.43</v>
      </c>
      <c r="F8" s="12">
        <f t="shared" si="0"/>
        <v>0.42</v>
      </c>
      <c r="G8" s="9">
        <f t="shared" si="1"/>
        <v>1.0000000000000009E-2</v>
      </c>
      <c r="H8" s="9">
        <f t="shared" si="2"/>
        <v>9.7447795823665903E-2</v>
      </c>
      <c r="I8" s="9">
        <f t="shared" si="3"/>
        <v>9.5127610208816701E-2</v>
      </c>
      <c r="J8" s="9">
        <f t="shared" si="4"/>
        <v>9.9767981438515091E-2</v>
      </c>
      <c r="K8" s="9">
        <f t="shared" si="5"/>
        <v>9.7447795823665903E-2</v>
      </c>
      <c r="L8" s="9">
        <f t="shared" si="6"/>
        <v>2.3201856148491948E-3</v>
      </c>
      <c r="M8" s="6">
        <v>7.94</v>
      </c>
      <c r="N8" s="6">
        <v>7.83</v>
      </c>
      <c r="O8" s="6">
        <v>7.76</v>
      </c>
      <c r="P8" s="9">
        <f t="shared" si="7"/>
        <v>7.8433333333333337</v>
      </c>
      <c r="Q8" s="9">
        <f t="shared" si="8"/>
        <v>9.0737717258774955E-2</v>
      </c>
      <c r="R8" s="9">
        <v>0</v>
      </c>
      <c r="S8" s="9">
        <v>0</v>
      </c>
      <c r="T8" s="9">
        <v>0</v>
      </c>
      <c r="U8" s="9">
        <f t="shared" si="9"/>
        <v>0</v>
      </c>
      <c r="V8" s="9">
        <f t="shared" si="10"/>
        <v>0</v>
      </c>
      <c r="W8" s="8"/>
    </row>
    <row r="9" spans="2:23" x14ac:dyDescent="0.2">
      <c r="B9" s="10">
        <v>4</v>
      </c>
      <c r="C9" s="6">
        <v>0.73</v>
      </c>
      <c r="D9" s="6">
        <v>0.69</v>
      </c>
      <c r="E9" s="6">
        <v>0.71</v>
      </c>
      <c r="F9" s="12">
        <f t="shared" si="0"/>
        <v>0.71</v>
      </c>
      <c r="G9" s="9">
        <f t="shared" si="1"/>
        <v>2.0000000000000018E-2</v>
      </c>
      <c r="H9" s="9">
        <f t="shared" si="2"/>
        <v>0.16937354988399073</v>
      </c>
      <c r="I9" s="9">
        <f t="shared" si="3"/>
        <v>0.16009280742459397</v>
      </c>
      <c r="J9" s="9">
        <f t="shared" si="4"/>
        <v>0.16473317865429235</v>
      </c>
      <c r="K9" s="9">
        <f t="shared" si="5"/>
        <v>0.16473317865429235</v>
      </c>
      <c r="L9" s="9">
        <f t="shared" si="6"/>
        <v>4.6403712296983757E-3</v>
      </c>
      <c r="M9" s="6">
        <v>5.85</v>
      </c>
      <c r="N9" s="6">
        <v>5.64</v>
      </c>
      <c r="O9" s="6">
        <v>5.54</v>
      </c>
      <c r="P9" s="9">
        <f t="shared" si="7"/>
        <v>5.6766666666666659</v>
      </c>
      <c r="Q9" s="9">
        <f t="shared" si="8"/>
        <v>0.15821925715074406</v>
      </c>
      <c r="R9" s="9">
        <v>0.04</v>
      </c>
      <c r="S9" s="9">
        <v>0.04</v>
      </c>
      <c r="T9" s="9">
        <v>0.04</v>
      </c>
      <c r="U9" s="9">
        <f t="shared" si="9"/>
        <v>0.04</v>
      </c>
      <c r="V9" s="9">
        <f t="shared" si="10"/>
        <v>0</v>
      </c>
      <c r="W9" s="8"/>
    </row>
    <row r="10" spans="2:23" x14ac:dyDescent="0.2">
      <c r="B10" s="10">
        <v>5</v>
      </c>
      <c r="C10" s="6">
        <v>1.6</v>
      </c>
      <c r="D10" s="6">
        <v>1.8</v>
      </c>
      <c r="E10" s="6">
        <v>1.7</v>
      </c>
      <c r="F10" s="12">
        <f t="shared" si="0"/>
        <v>1.7000000000000002</v>
      </c>
      <c r="G10" s="9">
        <f t="shared" si="1"/>
        <v>9.9999999999999978E-2</v>
      </c>
      <c r="H10" s="9">
        <f t="shared" si="2"/>
        <v>0.37122969837587011</v>
      </c>
      <c r="I10" s="9">
        <f t="shared" si="3"/>
        <v>0.41763341067285387</v>
      </c>
      <c r="J10" s="9">
        <f t="shared" si="4"/>
        <v>0.39443155452436196</v>
      </c>
      <c r="K10" s="9">
        <f t="shared" si="5"/>
        <v>0.39443155452436196</v>
      </c>
      <c r="L10" s="9">
        <f t="shared" si="6"/>
        <v>2.3201856148491878E-2</v>
      </c>
      <c r="M10" s="6">
        <v>4.74</v>
      </c>
      <c r="N10" s="6">
        <v>4.55</v>
      </c>
      <c r="O10" s="6">
        <v>4.41</v>
      </c>
      <c r="P10" s="9">
        <f t="shared" si="7"/>
        <v>4.5666666666666664</v>
      </c>
      <c r="Q10" s="9">
        <f t="shared" si="8"/>
        <v>0.16563010998406463</v>
      </c>
      <c r="R10" s="9">
        <v>0.11</v>
      </c>
      <c r="S10" s="9">
        <v>0.1</v>
      </c>
      <c r="T10" s="9">
        <v>0.11</v>
      </c>
      <c r="U10" s="9">
        <f t="shared" si="9"/>
        <v>0.10666666666666667</v>
      </c>
      <c r="V10" s="9">
        <f t="shared" si="10"/>
        <v>5.7735026918962545E-3</v>
      </c>
      <c r="W10" s="8"/>
    </row>
    <row r="11" spans="2:23" x14ac:dyDescent="0.2">
      <c r="B11" s="10">
        <v>6</v>
      </c>
      <c r="C11" s="6">
        <v>2.2999999999999998</v>
      </c>
      <c r="D11" s="6">
        <v>2.4</v>
      </c>
      <c r="E11" s="6">
        <v>2.6</v>
      </c>
      <c r="F11" s="12">
        <f t="shared" si="0"/>
        <v>2.4333333333333331</v>
      </c>
      <c r="G11" s="9">
        <f t="shared" si="1"/>
        <v>0.1527525231651948</v>
      </c>
      <c r="H11" s="9">
        <f t="shared" si="2"/>
        <v>0.53364269141531329</v>
      </c>
      <c r="I11" s="9">
        <f t="shared" si="3"/>
        <v>0.55684454756380508</v>
      </c>
      <c r="J11" s="9">
        <f t="shared" si="4"/>
        <v>0.60324825986078889</v>
      </c>
      <c r="K11" s="9">
        <f t="shared" si="5"/>
        <v>0.56457849961330242</v>
      </c>
      <c r="L11" s="9">
        <f t="shared" si="6"/>
        <v>3.5441420687980195E-2</v>
      </c>
      <c r="M11" s="6">
        <v>4.18</v>
      </c>
      <c r="N11" s="6">
        <v>4.09</v>
      </c>
      <c r="O11" s="6">
        <v>4.28</v>
      </c>
      <c r="P11" s="9">
        <f t="shared" si="7"/>
        <v>4.1833333333333336</v>
      </c>
      <c r="Q11" s="9">
        <f t="shared" si="8"/>
        <v>9.5043849529221888E-2</v>
      </c>
      <c r="R11" s="9">
        <v>0.33</v>
      </c>
      <c r="S11" s="9">
        <v>0.23</v>
      </c>
      <c r="T11" s="9">
        <v>0.35</v>
      </c>
      <c r="U11" s="9">
        <f t="shared" si="9"/>
        <v>0.30333333333333334</v>
      </c>
      <c r="V11" s="9">
        <f t="shared" si="10"/>
        <v>6.4291005073286278E-2</v>
      </c>
      <c r="W11" s="8"/>
    </row>
    <row r="12" spans="2:23" x14ac:dyDescent="0.2">
      <c r="B12" s="10">
        <v>7</v>
      </c>
      <c r="C12" s="6">
        <v>3.3</v>
      </c>
      <c r="D12" s="6">
        <v>3.1</v>
      </c>
      <c r="E12" s="6">
        <v>3.1</v>
      </c>
      <c r="F12" s="12">
        <f t="shared" si="0"/>
        <v>3.1666666666666665</v>
      </c>
      <c r="G12" s="9">
        <f t="shared" si="1"/>
        <v>0.11547005383792501</v>
      </c>
      <c r="H12" s="9">
        <f t="shared" si="2"/>
        <v>0.76566125290023201</v>
      </c>
      <c r="I12" s="9">
        <f t="shared" si="3"/>
        <v>0.71925754060324831</v>
      </c>
      <c r="J12" s="9">
        <f t="shared" si="4"/>
        <v>0.71925754060324831</v>
      </c>
      <c r="K12" s="9">
        <f t="shared" si="5"/>
        <v>0.73472544470224277</v>
      </c>
      <c r="L12" s="9">
        <f t="shared" si="6"/>
        <v>2.6791195786061487E-2</v>
      </c>
      <c r="M12" s="6">
        <v>3.05</v>
      </c>
      <c r="N12" s="6">
        <v>3.08</v>
      </c>
      <c r="O12" s="6">
        <v>3.15</v>
      </c>
      <c r="P12" s="9">
        <f t="shared" si="7"/>
        <v>3.0933333333333333</v>
      </c>
      <c r="Q12" s="9">
        <f t="shared" si="8"/>
        <v>5.131601439446886E-2</v>
      </c>
      <c r="R12" s="9">
        <v>0.55000000000000004</v>
      </c>
      <c r="S12" s="9">
        <v>0.47</v>
      </c>
      <c r="T12" s="9">
        <v>0.61</v>
      </c>
      <c r="U12" s="9">
        <f t="shared" si="9"/>
        <v>0.54333333333333333</v>
      </c>
      <c r="V12" s="9">
        <f t="shared" si="10"/>
        <v>7.0237691685685402E-2</v>
      </c>
      <c r="W12" s="8"/>
    </row>
    <row r="13" spans="2:23" x14ac:dyDescent="0.2">
      <c r="B13" s="10">
        <v>8</v>
      </c>
      <c r="C13" s="6">
        <v>4.5</v>
      </c>
      <c r="D13" s="6">
        <v>4.4000000000000004</v>
      </c>
      <c r="E13" s="6">
        <v>4.2</v>
      </c>
      <c r="F13" s="12">
        <f t="shared" si="0"/>
        <v>4.3666666666666671</v>
      </c>
      <c r="G13" s="9">
        <f t="shared" si="1"/>
        <v>0.15275252316519461</v>
      </c>
      <c r="H13" s="9">
        <f t="shared" si="2"/>
        <v>1.0440835266821347</v>
      </c>
      <c r="I13" s="9">
        <f t="shared" si="3"/>
        <v>1.0208816705336428</v>
      </c>
      <c r="J13" s="9">
        <f t="shared" si="4"/>
        <v>0.97447795823665906</v>
      </c>
      <c r="K13" s="9">
        <f t="shared" si="5"/>
        <v>1.0131477184841455</v>
      </c>
      <c r="L13" s="9">
        <f t="shared" si="6"/>
        <v>3.5441420687980181E-2</v>
      </c>
      <c r="M13" s="6">
        <v>2.13</v>
      </c>
      <c r="N13" s="6">
        <v>2.12</v>
      </c>
      <c r="O13" s="6">
        <v>2.08</v>
      </c>
      <c r="P13" s="9">
        <f t="shared" si="7"/>
        <v>2.11</v>
      </c>
      <c r="Q13" s="9">
        <f t="shared" si="8"/>
        <v>2.6457513110645845E-2</v>
      </c>
      <c r="R13" s="9">
        <v>1.43</v>
      </c>
      <c r="S13" s="9">
        <v>0.75</v>
      </c>
      <c r="T13" s="9">
        <v>0.75</v>
      </c>
      <c r="U13" s="9">
        <f t="shared" si="9"/>
        <v>0.97666666666666657</v>
      </c>
      <c r="V13" s="9">
        <f t="shared" si="10"/>
        <v>0.39259818304894595</v>
      </c>
      <c r="W13" s="8"/>
    </row>
    <row r="14" spans="2:23" x14ac:dyDescent="0.2">
      <c r="B14" s="10">
        <v>9</v>
      </c>
      <c r="C14" s="6">
        <v>5.0999999999999996</v>
      </c>
      <c r="D14" s="6">
        <v>5.8</v>
      </c>
      <c r="E14" s="6">
        <v>5.8</v>
      </c>
      <c r="F14" s="12">
        <f t="shared" si="0"/>
        <v>5.5666666666666664</v>
      </c>
      <c r="G14" s="9">
        <f t="shared" si="1"/>
        <v>0.40414518843273811</v>
      </c>
      <c r="H14" s="9">
        <f t="shared" si="2"/>
        <v>1.1832946635730859</v>
      </c>
      <c r="I14" s="9">
        <f t="shared" si="3"/>
        <v>1.345707656612529</v>
      </c>
      <c r="J14" s="9">
        <f t="shared" si="4"/>
        <v>1.345707656612529</v>
      </c>
      <c r="K14" s="9">
        <f t="shared" si="5"/>
        <v>1.291569992266048</v>
      </c>
      <c r="L14" s="9">
        <f t="shared" si="6"/>
        <v>9.3769185251215303E-2</v>
      </c>
      <c r="M14" s="6">
        <v>1.63</v>
      </c>
      <c r="N14" s="6">
        <v>1.53</v>
      </c>
      <c r="O14" s="6">
        <v>1.55</v>
      </c>
      <c r="P14" s="9">
        <f t="shared" si="7"/>
        <v>1.57</v>
      </c>
      <c r="Q14" s="9">
        <f t="shared" si="8"/>
        <v>5.2915026221291732E-2</v>
      </c>
      <c r="R14" s="9">
        <v>0.2</v>
      </c>
      <c r="S14" s="9">
        <v>1.04</v>
      </c>
      <c r="T14" s="9">
        <v>1.07</v>
      </c>
      <c r="U14" s="9">
        <f t="shared" si="9"/>
        <v>0.77</v>
      </c>
      <c r="V14" s="9">
        <f t="shared" si="10"/>
        <v>0.49386232899462995</v>
      </c>
      <c r="W14" s="8"/>
    </row>
    <row r="15" spans="2:23" x14ac:dyDescent="0.2">
      <c r="B15" s="10">
        <v>10</v>
      </c>
      <c r="C15" s="6">
        <v>6.9</v>
      </c>
      <c r="D15" s="6">
        <v>7.2</v>
      </c>
      <c r="E15" s="6">
        <v>7.3</v>
      </c>
      <c r="F15" s="12">
        <f t="shared" si="0"/>
        <v>7.1333333333333337</v>
      </c>
      <c r="G15" s="9">
        <f t="shared" si="1"/>
        <v>0.20816659994661302</v>
      </c>
      <c r="H15" s="9">
        <f t="shared" si="2"/>
        <v>1.60092807424594</v>
      </c>
      <c r="I15" s="9">
        <f t="shared" si="3"/>
        <v>1.6705336426914155</v>
      </c>
      <c r="J15" s="9">
        <f t="shared" si="4"/>
        <v>1.6937354988399074</v>
      </c>
      <c r="K15" s="9">
        <f t="shared" si="5"/>
        <v>1.6550657385924208</v>
      </c>
      <c r="L15" s="9">
        <f t="shared" si="6"/>
        <v>4.8298515068819714E-2</v>
      </c>
      <c r="M15" s="6">
        <v>0.3</v>
      </c>
      <c r="N15" s="6">
        <v>0.39</v>
      </c>
      <c r="O15" s="6">
        <v>0.39</v>
      </c>
      <c r="P15" s="9">
        <f t="shared" si="7"/>
        <v>0.36000000000000004</v>
      </c>
      <c r="Q15" s="9">
        <f t="shared" si="8"/>
        <v>5.1961524227066125E-2</v>
      </c>
      <c r="R15" s="9">
        <v>1.25</v>
      </c>
      <c r="S15" s="9">
        <v>1.1599999999999999</v>
      </c>
      <c r="T15" s="9">
        <v>1.04</v>
      </c>
      <c r="U15" s="9">
        <f t="shared" si="9"/>
        <v>1.1500000000000001</v>
      </c>
      <c r="V15" s="9">
        <f t="shared" si="10"/>
        <v>0.10535653752852736</v>
      </c>
      <c r="W15" s="8"/>
    </row>
    <row r="16" spans="2:23" x14ac:dyDescent="0.2">
      <c r="C16" s="8"/>
      <c r="D16" s="8"/>
      <c r="E16" s="8"/>
    </row>
    <row r="17" spans="2:17" x14ac:dyDescent="0.2">
      <c r="C17" s="8"/>
      <c r="D17" s="8"/>
      <c r="E17" s="8"/>
    </row>
    <row r="18" spans="2:17" x14ac:dyDescent="0.2">
      <c r="B18" s="1" t="s">
        <v>22</v>
      </c>
      <c r="C18" s="8"/>
      <c r="D18" s="8"/>
      <c r="E18" s="8"/>
    </row>
    <row r="19" spans="2:17" x14ac:dyDescent="0.2">
      <c r="C19" s="8"/>
      <c r="D19" s="8"/>
      <c r="E19" s="8"/>
    </row>
    <row r="20" spans="2:17" x14ac:dyDescent="0.2">
      <c r="B20" s="11" t="s">
        <v>6</v>
      </c>
      <c r="C20" s="7" t="s">
        <v>7</v>
      </c>
      <c r="D20" s="7" t="s">
        <v>24</v>
      </c>
      <c r="E20" s="7" t="s">
        <v>25</v>
      </c>
      <c r="F20" s="13" t="s">
        <v>8</v>
      </c>
      <c r="G20" s="7" t="s">
        <v>13</v>
      </c>
      <c r="H20" s="7" t="s">
        <v>9</v>
      </c>
      <c r="I20" s="7" t="s">
        <v>10</v>
      </c>
      <c r="J20" s="7" t="s">
        <v>12</v>
      </c>
      <c r="K20" s="7" t="s">
        <v>11</v>
      </c>
      <c r="L20" s="7" t="s">
        <v>13</v>
      </c>
      <c r="M20" s="7" t="s">
        <v>14</v>
      </c>
      <c r="N20" s="7" t="s">
        <v>15</v>
      </c>
      <c r="O20" s="7" t="s">
        <v>16</v>
      </c>
      <c r="P20" s="7" t="s">
        <v>17</v>
      </c>
      <c r="Q20" s="7" t="s">
        <v>13</v>
      </c>
    </row>
    <row r="21" spans="2:17" x14ac:dyDescent="0.2">
      <c r="B21" s="10">
        <v>0</v>
      </c>
      <c r="C21" s="6">
        <v>0.09</v>
      </c>
      <c r="D21" s="6">
        <v>0.1</v>
      </c>
      <c r="E21" s="6">
        <v>0.09</v>
      </c>
      <c r="F21" s="12">
        <f>AVERAGE(C21:E21)</f>
        <v>9.3333333333333338E-2</v>
      </c>
      <c r="G21" s="9">
        <f>STDEV(C21:E21)</f>
        <v>5.7735026918962632E-3</v>
      </c>
      <c r="H21" s="9">
        <f>C21/4.31</f>
        <v>2.0881670533642694E-2</v>
      </c>
      <c r="I21" s="9">
        <f>D21/4.31</f>
        <v>2.3201856148491882E-2</v>
      </c>
      <c r="J21" s="9">
        <f>E21/4.31</f>
        <v>2.0881670533642694E-2</v>
      </c>
      <c r="K21" s="9">
        <f>AVERAGE(H21:J21)</f>
        <v>2.1655065738592424E-2</v>
      </c>
      <c r="L21" s="9">
        <f>STDEV(H21:J21)</f>
        <v>1.339559789303076E-3</v>
      </c>
      <c r="M21" s="9">
        <v>8.27</v>
      </c>
      <c r="N21" s="9">
        <v>8.27</v>
      </c>
      <c r="O21" s="9">
        <v>8.34</v>
      </c>
      <c r="P21" s="9">
        <f>AVERAGE(M21:O21)</f>
        <v>8.293333333333333</v>
      </c>
      <c r="Q21" s="9">
        <f>STDEV(M21:O21)</f>
        <v>4.0414518843273968E-2</v>
      </c>
    </row>
    <row r="22" spans="2:17" x14ac:dyDescent="0.2">
      <c r="B22" s="10">
        <v>1</v>
      </c>
      <c r="C22" s="6">
        <v>0.1</v>
      </c>
      <c r="D22" s="6">
        <v>0.1</v>
      </c>
      <c r="E22" s="6">
        <v>0.1</v>
      </c>
      <c r="F22" s="12">
        <f t="shared" ref="F22:F31" si="11">AVERAGE(C22:E22)</f>
        <v>0.10000000000000002</v>
      </c>
      <c r="G22" s="9">
        <f t="shared" ref="G22:G31" si="12">STDEV(C22:E22)</f>
        <v>1.6996749443881478E-17</v>
      </c>
      <c r="H22" s="9">
        <f t="shared" ref="H22:H31" si="13">C22/4.31</f>
        <v>2.3201856148491882E-2</v>
      </c>
      <c r="I22" s="9">
        <f t="shared" ref="I22:I31" si="14">D22/4.31</f>
        <v>2.3201856148491882E-2</v>
      </c>
      <c r="J22" s="9">
        <f t="shared" ref="J22:J31" si="15">E22/4.31</f>
        <v>2.3201856148491882E-2</v>
      </c>
      <c r="K22" s="9">
        <f t="shared" ref="K22:K31" si="16">AVERAGE(H22:J22)</f>
        <v>2.3201856148491882E-2</v>
      </c>
      <c r="L22" s="9">
        <f t="shared" ref="L22:L31" si="17">STDEV(H22:J22)</f>
        <v>0</v>
      </c>
      <c r="M22" s="9">
        <v>8.17</v>
      </c>
      <c r="N22" s="9">
        <v>8.07</v>
      </c>
      <c r="O22" s="9">
        <v>7.98</v>
      </c>
      <c r="P22" s="9">
        <f t="shared" ref="P22:P31" si="18">AVERAGE(M22:O22)</f>
        <v>8.0733333333333341</v>
      </c>
      <c r="Q22" s="9">
        <f t="shared" ref="Q22:Q31" si="19">STDEV(M22:O22)</f>
        <v>9.504384952922143E-2</v>
      </c>
    </row>
    <row r="23" spans="2:17" x14ac:dyDescent="0.2">
      <c r="B23" s="10">
        <v>2</v>
      </c>
      <c r="C23" s="6">
        <v>0.28000000000000003</v>
      </c>
      <c r="D23" s="6">
        <v>0.28000000000000003</v>
      </c>
      <c r="E23" s="6">
        <v>0.27</v>
      </c>
      <c r="F23" s="12">
        <f t="shared" si="11"/>
        <v>0.27666666666666667</v>
      </c>
      <c r="G23" s="9">
        <f t="shared" si="12"/>
        <v>5.7735026918962623E-3</v>
      </c>
      <c r="H23" s="9">
        <f t="shared" si="13"/>
        <v>6.4965197215777273E-2</v>
      </c>
      <c r="I23" s="9">
        <f t="shared" si="14"/>
        <v>6.4965197215777273E-2</v>
      </c>
      <c r="J23" s="9">
        <f t="shared" si="15"/>
        <v>6.2645011600928086E-2</v>
      </c>
      <c r="K23" s="9">
        <f t="shared" si="16"/>
        <v>6.4191802010827539E-2</v>
      </c>
      <c r="L23" s="9">
        <f t="shared" si="17"/>
        <v>1.339559789303076E-3</v>
      </c>
      <c r="M23" s="9">
        <v>7.06</v>
      </c>
      <c r="N23" s="9">
        <v>7.03</v>
      </c>
      <c r="O23" s="9">
        <v>7.05</v>
      </c>
      <c r="P23" s="9">
        <f t="shared" si="18"/>
        <v>7.0466666666666669</v>
      </c>
      <c r="Q23" s="9">
        <f t="shared" si="19"/>
        <v>1.5275252316519142E-2</v>
      </c>
    </row>
    <row r="24" spans="2:17" x14ac:dyDescent="0.2">
      <c r="B24" s="10">
        <v>3</v>
      </c>
      <c r="C24" s="6">
        <v>0.51</v>
      </c>
      <c r="D24" s="6">
        <v>0.51</v>
      </c>
      <c r="E24" s="6">
        <v>0.48</v>
      </c>
      <c r="F24" s="12">
        <f t="shared" si="11"/>
        <v>0.5</v>
      </c>
      <c r="G24" s="9">
        <f t="shared" si="12"/>
        <v>1.732050807568879E-2</v>
      </c>
      <c r="H24" s="9">
        <f t="shared" si="13"/>
        <v>0.11832946635730859</v>
      </c>
      <c r="I24" s="9">
        <f t="shared" si="14"/>
        <v>0.11832946635730859</v>
      </c>
      <c r="J24" s="9">
        <f t="shared" si="15"/>
        <v>0.11136890951276103</v>
      </c>
      <c r="K24" s="9">
        <f t="shared" si="16"/>
        <v>0.11600928074245941</v>
      </c>
      <c r="L24" s="9">
        <f t="shared" si="17"/>
        <v>4.0186793679092281E-3</v>
      </c>
      <c r="M24" s="9">
        <v>5.96</v>
      </c>
      <c r="N24" s="9">
        <v>7.13</v>
      </c>
      <c r="O24" s="9">
        <v>7.01</v>
      </c>
      <c r="P24" s="9">
        <f t="shared" si="18"/>
        <v>6.7</v>
      </c>
      <c r="Q24" s="9">
        <f t="shared" si="19"/>
        <v>0.64366140167016372</v>
      </c>
    </row>
    <row r="25" spans="2:17" x14ac:dyDescent="0.2">
      <c r="B25" s="10">
        <v>4</v>
      </c>
      <c r="C25" s="6">
        <v>0.99</v>
      </c>
      <c r="D25" s="6">
        <v>0.98</v>
      </c>
      <c r="E25" s="6">
        <v>0.95</v>
      </c>
      <c r="F25" s="12">
        <f t="shared" si="11"/>
        <v>0.97333333333333327</v>
      </c>
      <c r="G25" s="9">
        <f t="shared" si="12"/>
        <v>2.0816659994661344E-2</v>
      </c>
      <c r="H25" s="9">
        <f t="shared" si="13"/>
        <v>0.22969837587006964</v>
      </c>
      <c r="I25" s="9">
        <f t="shared" si="14"/>
        <v>0.22737819025522044</v>
      </c>
      <c r="J25" s="9">
        <f t="shared" si="15"/>
        <v>0.22041763341067286</v>
      </c>
      <c r="K25" s="9">
        <f t="shared" si="16"/>
        <v>0.22583139984532097</v>
      </c>
      <c r="L25" s="9">
        <f t="shared" si="17"/>
        <v>4.8298515068819917E-3</v>
      </c>
      <c r="M25" s="9">
        <v>7.1</v>
      </c>
      <c r="N25" s="9">
        <v>6.02</v>
      </c>
      <c r="O25" s="9">
        <v>5.96</v>
      </c>
      <c r="P25" s="9">
        <f t="shared" si="18"/>
        <v>6.3599999999999994</v>
      </c>
      <c r="Q25" s="9">
        <f t="shared" si="19"/>
        <v>0.64156059729381754</v>
      </c>
    </row>
    <row r="26" spans="2:17" x14ac:dyDescent="0.2">
      <c r="B26" s="10">
        <v>5</v>
      </c>
      <c r="C26" s="6">
        <v>2.7</v>
      </c>
      <c r="D26" s="6">
        <v>2.6</v>
      </c>
      <c r="E26" s="6">
        <v>2.4</v>
      </c>
      <c r="F26" s="12">
        <f t="shared" si="11"/>
        <v>2.5666666666666669</v>
      </c>
      <c r="G26" s="9">
        <f t="shared" si="12"/>
        <v>0.1527525231651948</v>
      </c>
      <c r="H26" s="9">
        <f t="shared" si="13"/>
        <v>0.6264501160092808</v>
      </c>
      <c r="I26" s="9">
        <f t="shared" si="14"/>
        <v>0.60324825986078889</v>
      </c>
      <c r="J26" s="9">
        <f t="shared" si="15"/>
        <v>0.55684454756380508</v>
      </c>
      <c r="K26" s="9">
        <f t="shared" si="16"/>
        <v>0.59551430781129155</v>
      </c>
      <c r="L26" s="9">
        <f t="shared" si="17"/>
        <v>3.5441420687980243E-2</v>
      </c>
      <c r="M26" s="9">
        <v>5.48</v>
      </c>
      <c r="N26" s="9">
        <v>5.51</v>
      </c>
      <c r="O26" s="9">
        <v>5.39</v>
      </c>
      <c r="P26" s="9">
        <f t="shared" si="18"/>
        <v>5.46</v>
      </c>
      <c r="Q26" s="9">
        <f t="shared" si="19"/>
        <v>6.2449979983984147E-2</v>
      </c>
    </row>
    <row r="27" spans="2:17" x14ac:dyDescent="0.2">
      <c r="B27" s="10">
        <v>6</v>
      </c>
      <c r="C27" s="6">
        <v>4.5</v>
      </c>
      <c r="D27" s="6">
        <v>4.8</v>
      </c>
      <c r="E27" s="6">
        <v>4.5</v>
      </c>
      <c r="F27" s="12">
        <f t="shared" si="11"/>
        <v>4.6000000000000005</v>
      </c>
      <c r="G27" s="9">
        <f t="shared" si="12"/>
        <v>0.17320508075688762</v>
      </c>
      <c r="H27" s="9">
        <f t="shared" si="13"/>
        <v>1.0440835266821347</v>
      </c>
      <c r="I27" s="9">
        <f t="shared" si="14"/>
        <v>1.1136890951276102</v>
      </c>
      <c r="J27" s="9">
        <f t="shared" si="15"/>
        <v>1.0440835266821347</v>
      </c>
      <c r="K27" s="9">
        <f t="shared" si="16"/>
        <v>1.0672853828306266</v>
      </c>
      <c r="L27" s="9">
        <f t="shared" si="17"/>
        <v>4.0186793679092198E-2</v>
      </c>
      <c r="M27" s="9">
        <v>5.12</v>
      </c>
      <c r="N27" s="9">
        <v>5.07</v>
      </c>
      <c r="O27" s="9">
        <v>5.28</v>
      </c>
      <c r="P27" s="9">
        <f t="shared" si="18"/>
        <v>5.1566666666666672</v>
      </c>
      <c r="Q27" s="9">
        <f t="shared" si="19"/>
        <v>0.1096965511460289</v>
      </c>
    </row>
    <row r="28" spans="2:17" x14ac:dyDescent="0.2">
      <c r="B28" s="10">
        <v>7</v>
      </c>
      <c r="C28" s="6">
        <v>7</v>
      </c>
      <c r="D28" s="6">
        <v>7.2</v>
      </c>
      <c r="E28" s="6">
        <v>7.1</v>
      </c>
      <c r="F28" s="12">
        <f t="shared" si="11"/>
        <v>7.0999999999999988</v>
      </c>
      <c r="G28" s="9">
        <f t="shared" si="12"/>
        <v>0.1000000000000001</v>
      </c>
      <c r="H28" s="9">
        <f t="shared" si="13"/>
        <v>1.6241299303944317</v>
      </c>
      <c r="I28" s="9">
        <f t="shared" si="14"/>
        <v>1.6705336426914155</v>
      </c>
      <c r="J28" s="9">
        <f t="shared" si="15"/>
        <v>1.6473317865429236</v>
      </c>
      <c r="K28" s="9">
        <f t="shared" si="16"/>
        <v>1.6473317865429236</v>
      </c>
      <c r="L28" s="9">
        <f t="shared" si="17"/>
        <v>2.3201856148491906E-2</v>
      </c>
      <c r="M28" s="9">
        <v>2.33</v>
      </c>
      <c r="N28" s="9">
        <v>2.87</v>
      </c>
      <c r="O28" s="9">
        <v>2.87</v>
      </c>
      <c r="P28" s="9">
        <f t="shared" si="18"/>
        <v>2.69</v>
      </c>
      <c r="Q28" s="9">
        <f t="shared" si="19"/>
        <v>0.31176914536239797</v>
      </c>
    </row>
    <row r="29" spans="2:17" x14ac:dyDescent="0.2">
      <c r="B29" s="10">
        <v>8</v>
      </c>
      <c r="C29" s="6">
        <v>9.6</v>
      </c>
      <c r="D29" s="6">
        <v>9.8000000000000007</v>
      </c>
      <c r="E29" s="6">
        <v>9.4</v>
      </c>
      <c r="F29" s="12">
        <f t="shared" si="11"/>
        <v>9.6</v>
      </c>
      <c r="G29" s="9">
        <f t="shared" si="12"/>
        <v>0.20000000000000018</v>
      </c>
      <c r="H29" s="9">
        <f t="shared" si="13"/>
        <v>2.2273781902552203</v>
      </c>
      <c r="I29" s="9">
        <f t="shared" si="14"/>
        <v>2.2737819025522046</v>
      </c>
      <c r="J29" s="9">
        <f t="shared" si="15"/>
        <v>2.180974477958237</v>
      </c>
      <c r="K29" s="9">
        <f t="shared" si="16"/>
        <v>2.2273781902552208</v>
      </c>
      <c r="L29" s="9">
        <f t="shared" si="17"/>
        <v>4.6403712296983812E-2</v>
      </c>
      <c r="M29" s="9">
        <v>0.27</v>
      </c>
      <c r="N29" s="9">
        <v>0</v>
      </c>
      <c r="O29" s="9">
        <v>0</v>
      </c>
      <c r="P29" s="9">
        <f t="shared" si="18"/>
        <v>9.0000000000000011E-2</v>
      </c>
      <c r="Q29" s="9">
        <f t="shared" si="19"/>
        <v>0.15588457268119896</v>
      </c>
    </row>
    <row r="30" spans="2:17" x14ac:dyDescent="0.2">
      <c r="B30" s="10">
        <v>9</v>
      </c>
      <c r="C30" s="6">
        <v>9.4</v>
      </c>
      <c r="D30" s="6">
        <v>9.4</v>
      </c>
      <c r="E30" s="6">
        <v>9.4</v>
      </c>
      <c r="F30" s="12">
        <f t="shared" si="11"/>
        <v>9.4</v>
      </c>
      <c r="G30" s="9">
        <f t="shared" si="12"/>
        <v>0</v>
      </c>
      <c r="H30" s="9">
        <f t="shared" si="13"/>
        <v>2.180974477958237</v>
      </c>
      <c r="I30" s="9">
        <f t="shared" si="14"/>
        <v>2.180974477958237</v>
      </c>
      <c r="J30" s="9">
        <f t="shared" si="15"/>
        <v>2.180974477958237</v>
      </c>
      <c r="K30" s="9">
        <f t="shared" si="16"/>
        <v>2.180974477958237</v>
      </c>
      <c r="L30" s="9">
        <f t="shared" si="17"/>
        <v>0</v>
      </c>
      <c r="M30" s="9">
        <v>0</v>
      </c>
      <c r="N30" s="9">
        <v>0</v>
      </c>
      <c r="O30" s="9">
        <v>0</v>
      </c>
      <c r="P30" s="9">
        <f t="shared" si="18"/>
        <v>0</v>
      </c>
      <c r="Q30" s="9">
        <f t="shared" si="19"/>
        <v>0</v>
      </c>
    </row>
    <row r="31" spans="2:17" x14ac:dyDescent="0.2">
      <c r="B31" s="10">
        <v>10</v>
      </c>
      <c r="C31" s="6">
        <v>9.1999999999999993</v>
      </c>
      <c r="D31" s="6">
        <v>8.9</v>
      </c>
      <c r="E31" s="6">
        <v>8.9</v>
      </c>
      <c r="F31" s="12">
        <f t="shared" si="11"/>
        <v>9</v>
      </c>
      <c r="G31" s="9">
        <f t="shared" si="12"/>
        <v>0.17320508075688709</v>
      </c>
      <c r="H31" s="9">
        <f t="shared" si="13"/>
        <v>2.1345707656612531</v>
      </c>
      <c r="I31" s="9">
        <f t="shared" si="14"/>
        <v>2.0649651972157774</v>
      </c>
      <c r="J31" s="9">
        <f t="shared" si="15"/>
        <v>2.0649651972157774</v>
      </c>
      <c r="K31" s="9">
        <f t="shared" si="16"/>
        <v>2.0881670533642693</v>
      </c>
      <c r="L31" s="9">
        <f t="shared" si="17"/>
        <v>4.0186793679092329E-2</v>
      </c>
      <c r="M31" s="9">
        <v>0</v>
      </c>
      <c r="N31" s="9">
        <v>0</v>
      </c>
      <c r="O31" s="9">
        <v>0</v>
      </c>
      <c r="P31" s="9">
        <f t="shared" si="18"/>
        <v>0</v>
      </c>
      <c r="Q31" s="9">
        <f t="shared" si="19"/>
        <v>0</v>
      </c>
    </row>
    <row r="32" spans="2:17" x14ac:dyDescent="0.2">
      <c r="C32" s="8"/>
      <c r="D32" s="8"/>
      <c r="E32" s="8"/>
    </row>
    <row r="33" spans="2:18" x14ac:dyDescent="0.2">
      <c r="C33" s="8"/>
      <c r="D33" s="8"/>
      <c r="E33" s="8"/>
    </row>
    <row r="34" spans="2:18" x14ac:dyDescent="0.2">
      <c r="B34" s="1" t="s">
        <v>23</v>
      </c>
      <c r="C34" s="8"/>
      <c r="D34" s="8"/>
      <c r="E34" s="8"/>
    </row>
    <row r="35" spans="2:18" x14ac:dyDescent="0.2">
      <c r="C35" s="8"/>
      <c r="D35" s="8"/>
      <c r="E35" s="8"/>
    </row>
    <row r="36" spans="2:18" x14ac:dyDescent="0.2">
      <c r="B36" s="11" t="s">
        <v>6</v>
      </c>
      <c r="C36" s="7" t="s">
        <v>7</v>
      </c>
      <c r="D36" s="7" t="s">
        <v>24</v>
      </c>
      <c r="E36" s="7" t="s">
        <v>25</v>
      </c>
      <c r="F36" s="13" t="s">
        <v>8</v>
      </c>
      <c r="G36" s="7" t="s">
        <v>13</v>
      </c>
      <c r="H36" s="7" t="s">
        <v>9</v>
      </c>
      <c r="I36" s="7" t="s">
        <v>10</v>
      </c>
      <c r="J36" s="7" t="s">
        <v>12</v>
      </c>
      <c r="K36" s="7" t="s">
        <v>11</v>
      </c>
      <c r="L36" s="7" t="s">
        <v>13</v>
      </c>
      <c r="M36" s="7" t="s">
        <v>14</v>
      </c>
      <c r="N36" s="7" t="s">
        <v>15</v>
      </c>
      <c r="O36" s="7" t="s">
        <v>16</v>
      </c>
      <c r="P36" s="7" t="s">
        <v>17</v>
      </c>
      <c r="Q36" s="7" t="s">
        <v>13</v>
      </c>
    </row>
    <row r="37" spans="2:18" x14ac:dyDescent="0.2">
      <c r="B37" s="10">
        <v>0</v>
      </c>
      <c r="C37" s="6">
        <v>0.11</v>
      </c>
      <c r="D37" s="6">
        <v>0.12</v>
      </c>
      <c r="E37" s="6">
        <v>0.13</v>
      </c>
      <c r="F37" s="12">
        <f>AVERAGE(C37:E37)</f>
        <v>0.12</v>
      </c>
      <c r="G37" s="9">
        <f>STDEV(C37:E37)</f>
        <v>1.0000000000000002E-2</v>
      </c>
      <c r="H37" s="9">
        <f>C37/4.31</f>
        <v>2.552204176334107E-2</v>
      </c>
      <c r="I37" s="9">
        <f>D37/4.31</f>
        <v>2.7842227378190258E-2</v>
      </c>
      <c r="J37" s="9">
        <f>E37/4.31</f>
        <v>3.0162412993039445E-2</v>
      </c>
      <c r="K37" s="9">
        <f>AVERAGE(H37:J37)</f>
        <v>2.7842227378190258E-2</v>
      </c>
      <c r="L37" s="9">
        <f>STDEV(H37:J37)</f>
        <v>2.3201856148491878E-3</v>
      </c>
      <c r="M37" s="9">
        <v>8.31</v>
      </c>
      <c r="N37" s="9">
        <v>8.4600000000000009</v>
      </c>
      <c r="O37" s="9">
        <v>8.24</v>
      </c>
      <c r="P37" s="9">
        <f>AVERAGE(M37:O37)</f>
        <v>8.3366666666666678</v>
      </c>
      <c r="Q37" s="9">
        <f>STDEV(M37:O37)</f>
        <v>0.11239810200058276</v>
      </c>
      <c r="R37" s="8"/>
    </row>
    <row r="38" spans="2:18" x14ac:dyDescent="0.2">
      <c r="B38" s="10">
        <v>1</v>
      </c>
      <c r="C38" s="6">
        <v>0.11</v>
      </c>
      <c r="D38" s="6">
        <v>0.12</v>
      </c>
      <c r="E38" s="6">
        <v>0.13</v>
      </c>
      <c r="F38" s="12">
        <f t="shared" ref="F38:F47" si="20">AVERAGE(C38:E38)</f>
        <v>0.12</v>
      </c>
      <c r="G38" s="9">
        <f t="shared" ref="G38:G47" si="21">STDEV(C38:E38)</f>
        <v>1.0000000000000002E-2</v>
      </c>
      <c r="H38" s="9">
        <f t="shared" ref="H38:H47" si="22">C38/4.31</f>
        <v>2.552204176334107E-2</v>
      </c>
      <c r="I38" s="9">
        <f t="shared" ref="I38:I47" si="23">D38/4.31</f>
        <v>2.7842227378190258E-2</v>
      </c>
      <c r="J38" s="9">
        <f t="shared" ref="J38:J47" si="24">E38/4.31</f>
        <v>3.0162412993039445E-2</v>
      </c>
      <c r="K38" s="9">
        <f t="shared" ref="K38:K47" si="25">AVERAGE(H38:J38)</f>
        <v>2.7842227378190258E-2</v>
      </c>
      <c r="L38" s="9">
        <f t="shared" ref="L38:L47" si="26">STDEV(H38:J38)</f>
        <v>2.3201856148491878E-3</v>
      </c>
      <c r="M38" s="9">
        <v>8.2899999999999991</v>
      </c>
      <c r="N38" s="9">
        <v>8.1999999999999993</v>
      </c>
      <c r="O38" s="9">
        <v>8.39</v>
      </c>
      <c r="P38" s="9">
        <f t="shared" ref="P38:P47" si="27">AVERAGE(M38:O38)</f>
        <v>8.293333333333333</v>
      </c>
      <c r="Q38" s="9">
        <f t="shared" ref="Q38:Q47" si="28">STDEV(M38:O38)</f>
        <v>9.5043849529222332E-2</v>
      </c>
      <c r="R38" s="8"/>
    </row>
    <row r="39" spans="2:18" x14ac:dyDescent="0.2">
      <c r="B39" s="10">
        <v>2</v>
      </c>
      <c r="C39" s="6">
        <v>0.26</v>
      </c>
      <c r="D39" s="6">
        <v>0.25</v>
      </c>
      <c r="E39" s="6">
        <v>0.26</v>
      </c>
      <c r="F39" s="12">
        <f t="shared" si="20"/>
        <v>0.25666666666666665</v>
      </c>
      <c r="G39" s="9">
        <f t="shared" si="21"/>
        <v>5.7735026918962623E-3</v>
      </c>
      <c r="H39" s="9">
        <f t="shared" si="22"/>
        <v>6.0324825986078891E-2</v>
      </c>
      <c r="I39" s="9">
        <f t="shared" si="23"/>
        <v>5.8004640371229703E-2</v>
      </c>
      <c r="J39" s="9">
        <f t="shared" si="24"/>
        <v>6.0324825986078891E-2</v>
      </c>
      <c r="K39" s="9">
        <f t="shared" si="25"/>
        <v>5.9551430781129157E-2</v>
      </c>
      <c r="L39" s="9">
        <f t="shared" si="26"/>
        <v>1.339559789303076E-3</v>
      </c>
      <c r="M39" s="9">
        <v>8</v>
      </c>
      <c r="N39" s="9">
        <v>7.79</v>
      </c>
      <c r="O39" s="9">
        <v>7.86</v>
      </c>
      <c r="P39" s="9">
        <f t="shared" si="27"/>
        <v>7.8833333333333329</v>
      </c>
      <c r="Q39" s="9">
        <f t="shared" si="28"/>
        <v>0.10692676621563621</v>
      </c>
      <c r="R39" s="8"/>
    </row>
    <row r="40" spans="2:18" x14ac:dyDescent="0.2">
      <c r="B40" s="10">
        <v>3</v>
      </c>
      <c r="C40" s="6">
        <v>0.47</v>
      </c>
      <c r="D40" s="6">
        <v>0.46</v>
      </c>
      <c r="E40" s="6">
        <v>0.44</v>
      </c>
      <c r="F40" s="12">
        <f t="shared" si="20"/>
        <v>0.45666666666666661</v>
      </c>
      <c r="G40" s="9">
        <f t="shared" si="21"/>
        <v>1.5275252316519456E-2</v>
      </c>
      <c r="H40" s="9">
        <f t="shared" si="22"/>
        <v>0.10904872389791184</v>
      </c>
      <c r="I40" s="9">
        <f t="shared" si="23"/>
        <v>0.10672853828306265</v>
      </c>
      <c r="J40" s="9">
        <f t="shared" si="24"/>
        <v>0.10208816705336428</v>
      </c>
      <c r="K40" s="9">
        <f t="shared" si="25"/>
        <v>0.10595514307811292</v>
      </c>
      <c r="L40" s="9">
        <f t="shared" si="26"/>
        <v>3.5441420687980199E-3</v>
      </c>
      <c r="M40" s="9">
        <v>7.39</v>
      </c>
      <c r="N40" s="9">
        <v>7.5</v>
      </c>
      <c r="O40" s="9">
        <v>7.34</v>
      </c>
      <c r="P40" s="9">
        <f t="shared" si="27"/>
        <v>7.41</v>
      </c>
      <c r="Q40" s="9">
        <f t="shared" si="28"/>
        <v>8.1853527718724603E-2</v>
      </c>
      <c r="R40" s="8"/>
    </row>
    <row r="41" spans="2:18" x14ac:dyDescent="0.2">
      <c r="B41" s="10">
        <v>4</v>
      </c>
      <c r="C41" s="6">
        <v>0.87</v>
      </c>
      <c r="D41" s="6">
        <v>0.84</v>
      </c>
      <c r="E41" s="6">
        <v>0.85</v>
      </c>
      <c r="F41" s="12">
        <f t="shared" si="20"/>
        <v>0.85333333333333339</v>
      </c>
      <c r="G41" s="9">
        <f t="shared" si="21"/>
        <v>1.527525231651948E-2</v>
      </c>
      <c r="H41" s="9">
        <f t="shared" si="22"/>
        <v>0.20185614849187936</v>
      </c>
      <c r="I41" s="9">
        <f t="shared" si="23"/>
        <v>0.19489559164733181</v>
      </c>
      <c r="J41" s="9">
        <f t="shared" si="24"/>
        <v>0.19721577726218098</v>
      </c>
      <c r="K41" s="9">
        <f t="shared" si="25"/>
        <v>0.19798917246713069</v>
      </c>
      <c r="L41" s="9">
        <f t="shared" si="26"/>
        <v>3.5441420687980143E-3</v>
      </c>
      <c r="M41" s="9">
        <v>6.91</v>
      </c>
      <c r="N41" s="9">
        <v>6.89</v>
      </c>
      <c r="O41" s="9">
        <v>6.87</v>
      </c>
      <c r="P41" s="9">
        <f t="shared" si="27"/>
        <v>6.8900000000000006</v>
      </c>
      <c r="Q41" s="9">
        <f t="shared" si="28"/>
        <v>2.0000000000000018E-2</v>
      </c>
      <c r="R41" s="8"/>
    </row>
    <row r="42" spans="2:18" x14ac:dyDescent="0.2">
      <c r="B42" s="10">
        <v>5</v>
      </c>
      <c r="C42" s="6">
        <v>2</v>
      </c>
      <c r="D42" s="6">
        <v>2.1</v>
      </c>
      <c r="E42" s="6">
        <v>2</v>
      </c>
      <c r="F42" s="12">
        <f t="shared" si="20"/>
        <v>2.0333333333333332</v>
      </c>
      <c r="G42" s="9">
        <f t="shared" si="21"/>
        <v>5.773502691896263E-2</v>
      </c>
      <c r="H42" s="9">
        <f t="shared" si="22"/>
        <v>0.46403712296983762</v>
      </c>
      <c r="I42" s="9">
        <f t="shared" si="23"/>
        <v>0.48723897911832953</v>
      </c>
      <c r="J42" s="9">
        <f t="shared" si="24"/>
        <v>0.46403712296983762</v>
      </c>
      <c r="K42" s="9">
        <f t="shared" si="25"/>
        <v>0.47177107501933491</v>
      </c>
      <c r="L42" s="9">
        <f t="shared" si="26"/>
        <v>1.3395597893030775E-2</v>
      </c>
      <c r="M42" s="9">
        <v>4.8499999999999996</v>
      </c>
      <c r="N42" s="9">
        <v>4.75</v>
      </c>
      <c r="O42" s="9">
        <v>4.78</v>
      </c>
      <c r="P42" s="9">
        <f t="shared" si="27"/>
        <v>4.793333333333333</v>
      </c>
      <c r="Q42" s="9">
        <f t="shared" si="28"/>
        <v>5.1316014394468618E-2</v>
      </c>
      <c r="R42" s="8"/>
    </row>
    <row r="43" spans="2:18" x14ac:dyDescent="0.2">
      <c r="B43" s="10">
        <v>6</v>
      </c>
      <c r="C43" s="6">
        <v>3.3</v>
      </c>
      <c r="D43" s="6">
        <v>3.1</v>
      </c>
      <c r="E43" s="6">
        <v>3.3</v>
      </c>
      <c r="F43" s="12">
        <f t="shared" si="20"/>
        <v>3.2333333333333329</v>
      </c>
      <c r="G43" s="9">
        <f t="shared" si="21"/>
        <v>0.11547005383792501</v>
      </c>
      <c r="H43" s="9">
        <f t="shared" si="22"/>
        <v>0.76566125290023201</v>
      </c>
      <c r="I43" s="9">
        <f t="shared" si="23"/>
        <v>0.71925754060324831</v>
      </c>
      <c r="J43" s="9">
        <f t="shared" si="24"/>
        <v>0.76566125290023201</v>
      </c>
      <c r="K43" s="9">
        <f t="shared" si="25"/>
        <v>0.75019334880123745</v>
      </c>
      <c r="L43" s="9">
        <f t="shared" si="26"/>
        <v>2.6791195786061487E-2</v>
      </c>
      <c r="M43" s="9">
        <v>3.01</v>
      </c>
      <c r="N43" s="9">
        <v>3.16</v>
      </c>
      <c r="O43" s="9">
        <v>3.14</v>
      </c>
      <c r="P43" s="9">
        <f t="shared" si="27"/>
        <v>3.1033333333333335</v>
      </c>
      <c r="Q43" s="9">
        <f t="shared" si="28"/>
        <v>8.1445278152470976E-2</v>
      </c>
      <c r="R43" s="8"/>
    </row>
    <row r="44" spans="2:18" x14ac:dyDescent="0.2">
      <c r="B44" s="10">
        <v>7</v>
      </c>
      <c r="C44" s="6">
        <v>4.5999999999999996</v>
      </c>
      <c r="D44" s="6">
        <v>4.7</v>
      </c>
      <c r="E44" s="6">
        <v>4.5999999999999996</v>
      </c>
      <c r="F44" s="12">
        <f t="shared" si="20"/>
        <v>4.6333333333333337</v>
      </c>
      <c r="G44" s="9">
        <f t="shared" si="21"/>
        <v>5.7735026918962887E-2</v>
      </c>
      <c r="H44" s="9">
        <f t="shared" si="22"/>
        <v>1.0672853828306266</v>
      </c>
      <c r="I44" s="9">
        <f t="shared" si="23"/>
        <v>1.0904872389791185</v>
      </c>
      <c r="J44" s="9">
        <f t="shared" si="24"/>
        <v>1.0672853828306266</v>
      </c>
      <c r="K44" s="9">
        <f t="shared" si="25"/>
        <v>1.0750193348801238</v>
      </c>
      <c r="L44" s="9">
        <f t="shared" si="26"/>
        <v>1.3395597893030775E-2</v>
      </c>
      <c r="M44" s="9">
        <v>2.69</v>
      </c>
      <c r="N44" s="9">
        <v>2.61</v>
      </c>
      <c r="O44" s="9">
        <v>2.75</v>
      </c>
      <c r="P44" s="9">
        <f t="shared" si="27"/>
        <v>2.6833333333333336</v>
      </c>
      <c r="Q44" s="9">
        <f t="shared" si="28"/>
        <v>7.0237691685684986E-2</v>
      </c>
      <c r="R44" s="8"/>
    </row>
    <row r="45" spans="2:18" x14ac:dyDescent="0.2">
      <c r="B45" s="10">
        <v>8</v>
      </c>
      <c r="C45" s="6">
        <v>6.4</v>
      </c>
      <c r="D45" s="6">
        <v>6.5</v>
      </c>
      <c r="E45" s="6">
        <v>6.5</v>
      </c>
      <c r="F45" s="12">
        <f t="shared" si="20"/>
        <v>6.4666666666666659</v>
      </c>
      <c r="G45" s="9">
        <f t="shared" si="21"/>
        <v>5.7735026918962373E-2</v>
      </c>
      <c r="H45" s="9">
        <f t="shared" si="22"/>
        <v>1.4849187935034804</v>
      </c>
      <c r="I45" s="9">
        <f t="shared" si="23"/>
        <v>1.5081206496519723</v>
      </c>
      <c r="J45" s="9">
        <f t="shared" si="24"/>
        <v>1.5081206496519723</v>
      </c>
      <c r="K45" s="9">
        <f t="shared" si="25"/>
        <v>1.5003866976024751</v>
      </c>
      <c r="L45" s="9">
        <f t="shared" si="26"/>
        <v>1.3395597893030775E-2</v>
      </c>
      <c r="M45" s="9">
        <v>1.66</v>
      </c>
      <c r="N45" s="9">
        <v>1.69</v>
      </c>
      <c r="O45" s="9">
        <v>1.69</v>
      </c>
      <c r="P45" s="9">
        <f t="shared" si="27"/>
        <v>1.6799999999999997</v>
      </c>
      <c r="Q45" s="9">
        <f t="shared" si="28"/>
        <v>1.7320508075688787E-2</v>
      </c>
      <c r="R45" s="8"/>
    </row>
    <row r="46" spans="2:18" x14ac:dyDescent="0.2">
      <c r="B46" s="10">
        <v>9</v>
      </c>
      <c r="C46" s="6">
        <v>7.6</v>
      </c>
      <c r="D46" s="6">
        <v>7.7</v>
      </c>
      <c r="E46" s="6">
        <v>7.8</v>
      </c>
      <c r="F46" s="12">
        <f t="shared" si="20"/>
        <v>7.7</v>
      </c>
      <c r="G46" s="9">
        <f t="shared" si="21"/>
        <v>0.10000000000000009</v>
      </c>
      <c r="H46" s="9">
        <f t="shared" si="22"/>
        <v>1.7633410672853829</v>
      </c>
      <c r="I46" s="9">
        <f t="shared" si="23"/>
        <v>1.786542923433875</v>
      </c>
      <c r="J46" s="9">
        <f t="shared" si="24"/>
        <v>1.8097447795823667</v>
      </c>
      <c r="K46" s="9">
        <f t="shared" si="25"/>
        <v>1.786542923433875</v>
      </c>
      <c r="L46" s="9">
        <f t="shared" si="26"/>
        <v>2.3201856148491906E-2</v>
      </c>
      <c r="M46" s="9">
        <v>1.17</v>
      </c>
      <c r="N46" s="9">
        <v>1.23</v>
      </c>
      <c r="O46" s="9">
        <v>1.28</v>
      </c>
      <c r="P46" s="9">
        <f t="shared" si="27"/>
        <v>1.2266666666666666</v>
      </c>
      <c r="Q46" s="9">
        <f t="shared" si="28"/>
        <v>5.5075705472861072E-2</v>
      </c>
      <c r="R46" s="8"/>
    </row>
    <row r="47" spans="2:18" x14ac:dyDescent="0.2">
      <c r="B47" s="10">
        <v>10</v>
      </c>
      <c r="C47" s="6">
        <v>7.9</v>
      </c>
      <c r="D47" s="6">
        <v>8.1999999999999993</v>
      </c>
      <c r="E47" s="6">
        <v>8</v>
      </c>
      <c r="F47" s="12">
        <f t="shared" si="20"/>
        <v>8.0333333333333332</v>
      </c>
      <c r="G47" s="9">
        <f t="shared" si="21"/>
        <v>0.15275252316519414</v>
      </c>
      <c r="H47" s="9">
        <f t="shared" si="22"/>
        <v>1.8329466357308588</v>
      </c>
      <c r="I47" s="9">
        <f t="shared" si="23"/>
        <v>1.9025522041763341</v>
      </c>
      <c r="J47" s="9">
        <f t="shared" si="24"/>
        <v>1.8561484918793505</v>
      </c>
      <c r="K47" s="9">
        <f t="shared" si="25"/>
        <v>1.8638824439288477</v>
      </c>
      <c r="L47" s="9">
        <f t="shared" si="26"/>
        <v>3.5441420687980021E-2</v>
      </c>
      <c r="M47" s="9">
        <v>0.93</v>
      </c>
      <c r="N47" s="9">
        <v>0.88</v>
      </c>
      <c r="O47" s="9">
        <v>0.78</v>
      </c>
      <c r="P47" s="9">
        <f t="shared" si="27"/>
        <v>0.86333333333333329</v>
      </c>
      <c r="Q47" s="9">
        <f t="shared" si="28"/>
        <v>7.6376261582597346E-2</v>
      </c>
      <c r="R47" s="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Z405"/>
  <sheetViews>
    <sheetView topLeftCell="I1" workbookViewId="0">
      <selection activeCell="V5" sqref="V5:W5"/>
    </sheetView>
  </sheetViews>
  <sheetFormatPr defaultColWidth="11.42578125" defaultRowHeight="12.75" x14ac:dyDescent="0.2"/>
  <cols>
    <col min="4" max="4" width="17.7109375" customWidth="1"/>
    <col min="5" max="5" width="18" customWidth="1"/>
    <col min="6" max="6" width="17.28515625" customWidth="1"/>
    <col min="7" max="7" width="15.42578125" customWidth="1"/>
    <col min="8" max="8" width="16.85546875" customWidth="1"/>
    <col min="9" max="9" width="12.85546875" customWidth="1"/>
    <col min="10" max="10" width="15.5703125" customWidth="1"/>
    <col min="14" max="14" width="15.85546875" customWidth="1"/>
    <col min="15" max="15" width="16.85546875" customWidth="1"/>
    <col min="16" max="16" width="15.28515625" customWidth="1"/>
    <col min="17" max="17" width="13.85546875" customWidth="1"/>
    <col min="18" max="18" width="17.42578125" customWidth="1"/>
    <col min="22" max="22" width="15" customWidth="1"/>
    <col min="23" max="24" width="16" customWidth="1"/>
    <col min="25" max="25" width="13.85546875" customWidth="1"/>
    <col min="26" max="26" width="16.42578125" customWidth="1"/>
  </cols>
  <sheetData>
    <row r="2" spans="2:26" x14ac:dyDescent="0.2">
      <c r="B2" s="1" t="s">
        <v>5</v>
      </c>
      <c r="L2" s="1" t="s">
        <v>22</v>
      </c>
      <c r="T2" s="1" t="s">
        <v>23</v>
      </c>
    </row>
    <row r="4" spans="2:26" x14ac:dyDescent="0.2">
      <c r="B4" s="7" t="s">
        <v>26</v>
      </c>
      <c r="C4" s="7" t="s">
        <v>27</v>
      </c>
      <c r="D4" s="7" t="s">
        <v>28</v>
      </c>
      <c r="E4" s="7" t="s">
        <v>29</v>
      </c>
      <c r="F4" s="7" t="s">
        <v>30</v>
      </c>
      <c r="G4" s="15"/>
      <c r="H4" s="7"/>
      <c r="I4" s="7" t="s">
        <v>31</v>
      </c>
      <c r="J4" s="15"/>
      <c r="L4" s="7" t="s">
        <v>26</v>
      </c>
      <c r="M4" s="7" t="s">
        <v>27</v>
      </c>
      <c r="N4" s="7" t="s">
        <v>28</v>
      </c>
      <c r="O4" s="7" t="s">
        <v>29</v>
      </c>
      <c r="P4" s="15"/>
      <c r="Q4" s="7"/>
      <c r="R4" s="7" t="s">
        <v>31</v>
      </c>
      <c r="T4" s="7" t="s">
        <v>26</v>
      </c>
      <c r="U4" s="7" t="s">
        <v>27</v>
      </c>
      <c r="V4" s="7" t="s">
        <v>28</v>
      </c>
      <c r="W4" s="7" t="s">
        <v>29</v>
      </c>
      <c r="X4" s="15"/>
      <c r="Y4" s="7"/>
      <c r="Z4" s="7" t="s">
        <v>31</v>
      </c>
    </row>
    <row r="5" spans="2:26" x14ac:dyDescent="0.2">
      <c r="B5" s="19">
        <v>0</v>
      </c>
      <c r="C5" s="17">
        <f>B5/3600</f>
        <v>0</v>
      </c>
      <c r="D5" s="16">
        <v>2.4748646558391301E-2</v>
      </c>
      <c r="E5" s="18">
        <v>8.3833333333333293</v>
      </c>
      <c r="F5" s="17">
        <v>0</v>
      </c>
      <c r="H5" s="7" t="s">
        <v>32</v>
      </c>
      <c r="I5" s="6">
        <v>0.184</v>
      </c>
      <c r="L5" s="19">
        <v>0</v>
      </c>
      <c r="M5" s="17">
        <f>L5/3600</f>
        <v>0</v>
      </c>
      <c r="N5" s="16">
        <v>2.16550657385924E-2</v>
      </c>
      <c r="O5" s="18">
        <v>8.2933333333333294</v>
      </c>
      <c r="Q5" s="7" t="s">
        <v>32</v>
      </c>
      <c r="R5" s="6">
        <v>7.4899999999999994E-2</v>
      </c>
      <c r="T5" s="19">
        <v>0</v>
      </c>
      <c r="U5" s="17">
        <f>T5/3600</f>
        <v>0</v>
      </c>
      <c r="V5" s="16">
        <v>2.7842227378190299E-2</v>
      </c>
      <c r="W5" s="18">
        <v>8.3366666666666696</v>
      </c>
      <c r="Y5" s="7" t="s">
        <v>32</v>
      </c>
      <c r="Z5" s="6">
        <v>0.1061</v>
      </c>
    </row>
    <row r="6" spans="2:26" x14ac:dyDescent="0.2">
      <c r="B6" s="19">
        <v>90.045022511255596</v>
      </c>
      <c r="C6" s="17">
        <f t="shared" ref="C6:C69" si="0">B6/3600</f>
        <v>2.5012506253126555E-2</v>
      </c>
      <c r="D6" s="16">
        <v>2.4748646558391301E-2</v>
      </c>
      <c r="E6" s="18">
        <v>8.3833023795733901</v>
      </c>
      <c r="F6" s="17">
        <v>0</v>
      </c>
      <c r="H6" s="7" t="s">
        <v>33</v>
      </c>
      <c r="I6" s="6">
        <v>1.1100000000000001</v>
      </c>
      <c r="L6" s="19">
        <v>90.045022511255596</v>
      </c>
      <c r="M6" s="17">
        <f t="shared" ref="M6:M69" si="1">L6/3600</f>
        <v>2.5012506253126555E-2</v>
      </c>
      <c r="N6" s="16">
        <v>2.16550657385924E-2</v>
      </c>
      <c r="O6" s="18">
        <v>8.29330624879338</v>
      </c>
      <c r="Q6" s="7" t="s">
        <v>33</v>
      </c>
      <c r="R6" s="6">
        <v>0.68600000000000005</v>
      </c>
      <c r="T6" s="19">
        <v>90.045022511255596</v>
      </c>
      <c r="U6" s="17">
        <f t="shared" ref="U6:U69" si="2">T6/3600</f>
        <v>2.5012506253126555E-2</v>
      </c>
      <c r="V6" s="16">
        <v>2.7842227378190299E-2</v>
      </c>
      <c r="W6" s="18">
        <v>8.3366318436867299</v>
      </c>
      <c r="Y6" s="7" t="s">
        <v>33</v>
      </c>
      <c r="Z6" s="6">
        <v>0.99299999999999999</v>
      </c>
    </row>
    <row r="7" spans="2:26" x14ac:dyDescent="0.2">
      <c r="B7" s="19">
        <v>180.09004502251099</v>
      </c>
      <c r="C7" s="17">
        <f t="shared" si="0"/>
        <v>5.0025012506253054E-2</v>
      </c>
      <c r="D7" s="16">
        <v>2.4748646558391301E-2</v>
      </c>
      <c r="E7" s="18">
        <v>8.3832714258134509</v>
      </c>
      <c r="F7" s="17">
        <v>0</v>
      </c>
      <c r="H7" s="7" t="s">
        <v>34</v>
      </c>
      <c r="I7" s="6">
        <v>0.1031</v>
      </c>
      <c r="L7" s="19">
        <v>180.09004502251099</v>
      </c>
      <c r="M7" s="17">
        <f t="shared" si="1"/>
        <v>5.0025012506253054E-2</v>
      </c>
      <c r="N7" s="16">
        <v>2.18796016005843E-2</v>
      </c>
      <c r="O7" s="18">
        <v>8.2924443652006303</v>
      </c>
      <c r="T7" s="19">
        <v>180.09004502251099</v>
      </c>
      <c r="U7" s="17">
        <f t="shared" si="2"/>
        <v>5.0025012506253054E-2</v>
      </c>
      <c r="V7" s="16">
        <v>2.7842227378190299E-2</v>
      </c>
      <c r="W7" s="18">
        <v>8.3365970207067992</v>
      </c>
    </row>
    <row r="8" spans="2:26" x14ac:dyDescent="0.2">
      <c r="B8" s="19">
        <v>270.13506753376703</v>
      </c>
      <c r="C8" s="17">
        <f t="shared" si="0"/>
        <v>7.5037518759379723E-2</v>
      </c>
      <c r="D8" s="16">
        <v>2.4748646558391301E-2</v>
      </c>
      <c r="E8" s="18">
        <v>8.3832404720535099</v>
      </c>
      <c r="F8" s="17">
        <v>0</v>
      </c>
      <c r="L8" s="19">
        <v>270.13506753376703</v>
      </c>
      <c r="M8" s="17">
        <f t="shared" si="1"/>
        <v>7.5037518759379723E-2</v>
      </c>
      <c r="N8" s="16">
        <v>2.2223224469013699E-2</v>
      </c>
      <c r="O8" s="18">
        <v>8.2911393766444004</v>
      </c>
      <c r="T8" s="19">
        <v>270.13506753376703</v>
      </c>
      <c r="U8" s="17">
        <f t="shared" si="2"/>
        <v>7.5037518759379723E-2</v>
      </c>
      <c r="V8" s="16">
        <v>2.8057806488657699E-2</v>
      </c>
      <c r="W8" s="18">
        <v>8.3354797179889406</v>
      </c>
    </row>
    <row r="9" spans="2:26" x14ac:dyDescent="0.2">
      <c r="B9" s="19">
        <v>360.18009004502301</v>
      </c>
      <c r="C9" s="17">
        <f t="shared" si="0"/>
        <v>0.10005002501250639</v>
      </c>
      <c r="D9" s="16">
        <v>2.4748646558391301E-2</v>
      </c>
      <c r="E9" s="18">
        <v>8.3832095182935706</v>
      </c>
      <c r="F9" s="17">
        <v>0</v>
      </c>
      <c r="L9" s="19">
        <v>360.18009004502301</v>
      </c>
      <c r="M9" s="17">
        <f t="shared" si="1"/>
        <v>0.10005002501250639</v>
      </c>
      <c r="N9" s="16">
        <v>2.2572243225314599E-2</v>
      </c>
      <c r="O9" s="18">
        <v>8.2898138959208403</v>
      </c>
      <c r="T9" s="19">
        <v>360.18009004502301</v>
      </c>
      <c r="U9" s="17">
        <f t="shared" si="2"/>
        <v>0.10005002501250639</v>
      </c>
      <c r="V9" s="16">
        <v>2.8446481841047502E-2</v>
      </c>
      <c r="W9" s="18">
        <v>8.3334928773084993</v>
      </c>
    </row>
    <row r="10" spans="2:26" x14ac:dyDescent="0.2">
      <c r="B10" s="19">
        <v>450.22511255627802</v>
      </c>
      <c r="C10" s="17">
        <f t="shared" si="0"/>
        <v>0.12506253126563277</v>
      </c>
      <c r="D10" s="16">
        <v>2.48524389056064E-2</v>
      </c>
      <c r="E10" s="18">
        <v>8.3823819232870704</v>
      </c>
      <c r="F10" s="17">
        <v>8.7061416581594401E-5</v>
      </c>
      <c r="L10" s="19">
        <v>450.22511255627802</v>
      </c>
      <c r="M10" s="17">
        <f t="shared" si="1"/>
        <v>0.12506253126563277</v>
      </c>
      <c r="N10" s="16">
        <v>2.2926741964662802E-2</v>
      </c>
      <c r="O10" s="18">
        <v>8.2884676036696998</v>
      </c>
      <c r="T10" s="19">
        <v>450.22511255627802</v>
      </c>
      <c r="U10" s="17">
        <f t="shared" si="2"/>
        <v>0.12506253126563277</v>
      </c>
      <c r="V10" s="16">
        <v>2.8840539916226898E-2</v>
      </c>
      <c r="W10" s="18">
        <v>8.3314785210228095</v>
      </c>
    </row>
    <row r="11" spans="2:26" x14ac:dyDescent="0.2">
      <c r="B11" s="19">
        <v>540.27013506753406</v>
      </c>
      <c r="C11" s="17">
        <f t="shared" si="0"/>
        <v>0.15007503751875945</v>
      </c>
      <c r="D11" s="16">
        <v>2.51638949006915E-2</v>
      </c>
      <c r="E11" s="18">
        <v>8.3799601867735998</v>
      </c>
      <c r="F11" s="17">
        <v>3.48311892772701E-4</v>
      </c>
      <c r="L11" s="19">
        <v>540.27013506753406</v>
      </c>
      <c r="M11" s="17">
        <f t="shared" si="1"/>
        <v>0.15007503751875945</v>
      </c>
      <c r="N11" s="16">
        <v>2.3286806610899699E-2</v>
      </c>
      <c r="O11" s="18">
        <v>8.2871001735868894</v>
      </c>
      <c r="T11" s="19">
        <v>540.27013506753406</v>
      </c>
      <c r="U11" s="17">
        <f t="shared" si="2"/>
        <v>0.15007503751875945</v>
      </c>
      <c r="V11" s="16">
        <v>2.9240055561723301E-2</v>
      </c>
      <c r="W11" s="18">
        <v>8.3294362665321202</v>
      </c>
    </row>
    <row r="12" spans="2:26" x14ac:dyDescent="0.2">
      <c r="B12" s="19">
        <v>630.31515757878901</v>
      </c>
      <c r="C12" s="17">
        <f t="shared" si="0"/>
        <v>0.17508754377188585</v>
      </c>
      <c r="D12" s="16">
        <v>2.5479251529406801E-2</v>
      </c>
      <c r="E12" s="18">
        <v>8.3775081206998898</v>
      </c>
      <c r="F12" s="17">
        <v>6.1283423532507001E-4</v>
      </c>
      <c r="L12" s="19">
        <v>630.31515757878901</v>
      </c>
      <c r="M12" s="17">
        <f t="shared" si="1"/>
        <v>0.17508754377188585</v>
      </c>
      <c r="N12" s="16">
        <v>2.3652525305128E-2</v>
      </c>
      <c r="O12" s="18">
        <v>8.2857112709261607</v>
      </c>
      <c r="T12" s="19">
        <v>630.31515757878901</v>
      </c>
      <c r="U12" s="17">
        <f t="shared" si="2"/>
        <v>0.17508754377188585</v>
      </c>
      <c r="V12" s="16">
        <v>2.9645103210562899E-2</v>
      </c>
      <c r="W12" s="18">
        <v>8.3273657333581301</v>
      </c>
    </row>
    <row r="13" spans="2:26" x14ac:dyDescent="0.2">
      <c r="B13" s="19">
        <v>720.36018009004499</v>
      </c>
      <c r="C13" s="17">
        <f t="shared" si="0"/>
        <v>0.20010005002501249</v>
      </c>
      <c r="D13" s="16">
        <v>2.5798558786255799E-2</v>
      </c>
      <c r="E13" s="18">
        <v>8.3750253363192293</v>
      </c>
      <c r="F13" s="17">
        <v>8.8067037981890003E-4</v>
      </c>
      <c r="L13" s="19">
        <v>720.36018009004499</v>
      </c>
      <c r="M13" s="17">
        <f t="shared" si="1"/>
        <v>0.20010005002501249</v>
      </c>
      <c r="N13" s="16">
        <v>2.4023986660189699E-2</v>
      </c>
      <c r="O13" s="18">
        <v>8.2843005591600303</v>
      </c>
      <c r="T13" s="19">
        <v>720.36018009004499</v>
      </c>
      <c r="U13" s="17">
        <f t="shared" si="2"/>
        <v>0.20010005002501249</v>
      </c>
      <c r="V13" s="16">
        <v>3.00557604642658E-2</v>
      </c>
      <c r="W13" s="18">
        <v>8.3252665248047109</v>
      </c>
    </row>
    <row r="14" spans="2:26" x14ac:dyDescent="0.2">
      <c r="B14" s="19">
        <v>810.40520260130097</v>
      </c>
      <c r="C14" s="17">
        <f t="shared" si="0"/>
        <v>0.22511255627813917</v>
      </c>
      <c r="D14" s="16">
        <v>2.61218665420275E-2</v>
      </c>
      <c r="E14" s="18">
        <v>8.3725114458645002</v>
      </c>
      <c r="F14" s="17">
        <v>1.1518621580621799E-3</v>
      </c>
      <c r="L14" s="19">
        <v>810.40520260130097</v>
      </c>
      <c r="M14" s="17">
        <f t="shared" si="1"/>
        <v>0.22511255627813917</v>
      </c>
      <c r="N14" s="16">
        <v>2.4401281481821101E-2</v>
      </c>
      <c r="O14" s="18">
        <v>8.2828676934300294</v>
      </c>
      <c r="T14" s="19">
        <v>810.40520260130097</v>
      </c>
      <c r="U14" s="17">
        <f t="shared" si="2"/>
        <v>0.22511255627813917</v>
      </c>
      <c r="V14" s="16">
        <v>3.04721045960606E-2</v>
      </c>
      <c r="W14" s="18">
        <v>8.3231382458627898</v>
      </c>
    </row>
    <row r="15" spans="2:26" x14ac:dyDescent="0.2">
      <c r="B15" s="19">
        <v>900.45022511255604</v>
      </c>
      <c r="C15" s="17">
        <f t="shared" si="0"/>
        <v>0.25012506253126554</v>
      </c>
      <c r="D15" s="16">
        <v>2.6449224695197799E-2</v>
      </c>
      <c r="E15" s="18">
        <v>8.3699660613537201</v>
      </c>
      <c r="F15" s="17">
        <v>1.42645142508664E-3</v>
      </c>
      <c r="L15" s="19">
        <v>900.45022511255604</v>
      </c>
      <c r="M15" s="17">
        <f t="shared" si="1"/>
        <v>0.25012506253126554</v>
      </c>
      <c r="N15" s="16">
        <v>2.47845019858365E-2</v>
      </c>
      <c r="O15" s="18">
        <v>8.2814123235259895</v>
      </c>
      <c r="T15" s="19">
        <v>900.45022511255604</v>
      </c>
      <c r="U15" s="17">
        <f t="shared" si="2"/>
        <v>0.25012506253126554</v>
      </c>
      <c r="V15" s="16">
        <v>3.0894215273687398E-2</v>
      </c>
      <c r="W15" s="18">
        <v>8.3209804892798207</v>
      </c>
    </row>
    <row r="16" spans="2:26" x14ac:dyDescent="0.2">
      <c r="B16" s="19">
        <v>990.49524762381202</v>
      </c>
      <c r="C16" s="17">
        <f t="shared" si="0"/>
        <v>0.27513756878439222</v>
      </c>
      <c r="D16" s="16">
        <v>2.6780683854120399E-2</v>
      </c>
      <c r="E16" s="18">
        <v>8.3673887892758199</v>
      </c>
      <c r="F16" s="17">
        <v>1.7044806313723101E-3</v>
      </c>
      <c r="L16" s="19">
        <v>990.49524762381202</v>
      </c>
      <c r="M16" s="17">
        <f t="shared" si="1"/>
        <v>0.27513756878439222</v>
      </c>
      <c r="N16" s="16">
        <v>2.5173740928466901E-2</v>
      </c>
      <c r="O16" s="18">
        <v>8.2799340971840003</v>
      </c>
      <c r="T16" s="19">
        <v>990.49524762381202</v>
      </c>
      <c r="U16" s="17">
        <f t="shared" si="2"/>
        <v>0.27513756878439222</v>
      </c>
      <c r="V16" s="16">
        <v>3.1322172803911197E-2</v>
      </c>
      <c r="W16" s="18">
        <v>8.3187928445399102</v>
      </c>
    </row>
    <row r="17" spans="2:23" x14ac:dyDescent="0.2">
      <c r="B17" s="19">
        <v>1080.5402701350699</v>
      </c>
      <c r="C17" s="17">
        <f t="shared" si="0"/>
        <v>0.30015007503751945</v>
      </c>
      <c r="D17" s="16">
        <v>2.7116295585979899E-2</v>
      </c>
      <c r="E17" s="18">
        <v>8.3647792286613196</v>
      </c>
      <c r="F17" s="17">
        <v>1.9859930316704199E-3</v>
      </c>
      <c r="L17" s="19">
        <v>1080.5402701350699</v>
      </c>
      <c r="M17" s="17">
        <f t="shared" si="1"/>
        <v>0.30015007503751945</v>
      </c>
      <c r="N17" s="16">
        <v>2.5569092934375901E-2</v>
      </c>
      <c r="O17" s="18">
        <v>8.27843265504446</v>
      </c>
      <c r="T17" s="19">
        <v>1080.5402701350699</v>
      </c>
      <c r="U17" s="17">
        <f t="shared" si="2"/>
        <v>0.30015007503751945</v>
      </c>
      <c r="V17" s="16">
        <v>3.1756057719619403E-2</v>
      </c>
      <c r="W17" s="18">
        <v>8.3165748999702096</v>
      </c>
    </row>
    <row r="18" spans="2:23" x14ac:dyDescent="0.2">
      <c r="B18" s="19">
        <v>1170.5852926463201</v>
      </c>
      <c r="C18" s="17">
        <f t="shared" si="0"/>
        <v>0.32516258129064446</v>
      </c>
      <c r="D18" s="16">
        <v>2.7456112381622499E-2</v>
      </c>
      <c r="E18" s="18">
        <v>8.3621369713642295</v>
      </c>
      <c r="F18" s="17">
        <v>2.2710326555027099E-3</v>
      </c>
      <c r="L18" s="19">
        <v>1170.5852926463201</v>
      </c>
      <c r="M18" s="17">
        <f t="shared" si="1"/>
        <v>0.32516258129064446</v>
      </c>
      <c r="N18" s="16">
        <v>2.5970655716681699E-2</v>
      </c>
      <c r="O18" s="18">
        <v>8.2769076260179499</v>
      </c>
      <c r="T18" s="19">
        <v>1170.5852926463201</v>
      </c>
      <c r="U18" s="17">
        <f t="shared" si="2"/>
        <v>0.32516258129064446</v>
      </c>
      <c r="V18" s="16">
        <v>3.21959523127264E-2</v>
      </c>
      <c r="W18" s="18">
        <v>8.3143262349062308</v>
      </c>
    </row>
    <row r="19" spans="2:23" x14ac:dyDescent="0.2">
      <c r="B19" s="19">
        <v>1260.6303151575801</v>
      </c>
      <c r="C19" s="17">
        <f t="shared" si="0"/>
        <v>0.35017508754377225</v>
      </c>
      <c r="D19" s="16">
        <v>2.7800186635983201E-2</v>
      </c>
      <c r="E19" s="18">
        <v>8.3594616099824393</v>
      </c>
      <c r="F19" s="17">
        <v>2.5596434519404602E-3</v>
      </c>
      <c r="L19" s="19">
        <v>1260.6303151575801</v>
      </c>
      <c r="M19" s="17">
        <f t="shared" si="1"/>
        <v>0.35017508754377225</v>
      </c>
      <c r="N19" s="16">
        <v>2.6378525488735101E-2</v>
      </c>
      <c r="O19" s="18">
        <v>8.2753586447126395</v>
      </c>
      <c r="T19" s="19">
        <v>1260.6303151575801</v>
      </c>
      <c r="U19" s="17">
        <f t="shared" si="2"/>
        <v>0.35017508754377225</v>
      </c>
      <c r="V19" s="16">
        <v>3.2641941193328999E-2</v>
      </c>
      <c r="W19" s="18">
        <v>8.3120464168320503</v>
      </c>
    </row>
    <row r="20" spans="2:23" x14ac:dyDescent="0.2">
      <c r="B20" s="19">
        <v>1350.67533766883</v>
      </c>
      <c r="C20" s="17">
        <f t="shared" si="0"/>
        <v>0.37518759379689726</v>
      </c>
      <c r="D20" s="16">
        <v>2.8148572547190699E-2</v>
      </c>
      <c r="E20" s="18">
        <v>8.3567527230952106</v>
      </c>
      <c r="F20" s="17">
        <v>2.85187088258078E-3</v>
      </c>
      <c r="L20" s="19">
        <v>1350.67533766883</v>
      </c>
      <c r="M20" s="17">
        <f t="shared" si="1"/>
        <v>0.37518759379689726</v>
      </c>
      <c r="N20" s="16">
        <v>2.6792800846928099E-2</v>
      </c>
      <c r="O20" s="18">
        <v>8.2737853366860197</v>
      </c>
      <c r="T20" s="19">
        <v>1350.67533766883</v>
      </c>
      <c r="U20" s="17">
        <f t="shared" si="2"/>
        <v>0.37518759379689726</v>
      </c>
      <c r="V20" s="16">
        <v>3.3094107982185803E-2</v>
      </c>
      <c r="W20" s="18">
        <v>8.3097350182908905</v>
      </c>
    </row>
    <row r="21" spans="2:23" x14ac:dyDescent="0.2">
      <c r="B21" s="19">
        <v>1440.72036018009</v>
      </c>
      <c r="C21" s="17">
        <f t="shared" si="0"/>
        <v>0.40020010005002499</v>
      </c>
      <c r="D21" s="16">
        <v>2.8501323225852901E-2</v>
      </c>
      <c r="E21" s="18">
        <v>8.3540098977365602</v>
      </c>
      <c r="F21" s="17">
        <v>3.1477594968040098E-3</v>
      </c>
      <c r="L21" s="19">
        <v>1440.72036018009</v>
      </c>
      <c r="M21" s="17">
        <f t="shared" si="1"/>
        <v>0.40020010005002499</v>
      </c>
      <c r="N21" s="16">
        <v>2.7213581698190902E-2</v>
      </c>
      <c r="O21" s="18">
        <v>8.2721873225186506</v>
      </c>
      <c r="T21" s="19">
        <v>1440.72036018009</v>
      </c>
      <c r="U21" s="17">
        <f t="shared" si="2"/>
        <v>0.40020010005002499</v>
      </c>
      <c r="V21" s="16">
        <v>3.35525377416332E-2</v>
      </c>
      <c r="W21" s="18">
        <v>8.3073916044564609</v>
      </c>
    </row>
    <row r="22" spans="2:23" x14ac:dyDescent="0.2">
      <c r="B22" s="19">
        <v>1530.7653826913499</v>
      </c>
      <c r="C22" s="17">
        <f t="shared" si="0"/>
        <v>0.42521260630315277</v>
      </c>
      <c r="D22" s="16">
        <v>2.8858494355517801E-2</v>
      </c>
      <c r="E22" s="18">
        <v>8.3512327009346503</v>
      </c>
      <c r="F22" s="17">
        <v>3.4473560021825401E-3</v>
      </c>
      <c r="L22" s="19">
        <v>1530.7653826913499</v>
      </c>
      <c r="M22" s="17">
        <f t="shared" si="1"/>
        <v>0.42521260630315277</v>
      </c>
      <c r="N22" s="16">
        <v>2.7640969259992199E-2</v>
      </c>
      <c r="O22" s="18">
        <v>8.2705642178142096</v>
      </c>
      <c r="T22" s="19">
        <v>1530.7653826913499</v>
      </c>
      <c r="U22" s="17">
        <f t="shared" si="2"/>
        <v>0.42521260630315277</v>
      </c>
      <c r="V22" s="16">
        <v>3.4017316685419498E-2</v>
      </c>
      <c r="W22" s="18">
        <v>8.3050157346166404</v>
      </c>
    </row>
    <row r="23" spans="2:23" x14ac:dyDescent="0.2">
      <c r="B23" s="19">
        <v>1620.8104052025999</v>
      </c>
      <c r="C23" s="17">
        <f t="shared" si="0"/>
        <v>0.45022511255627773</v>
      </c>
      <c r="D23" s="16">
        <v>2.9220140418212099E-2</v>
      </c>
      <c r="E23" s="18">
        <v>8.3484207090599298</v>
      </c>
      <c r="F23" s="17">
        <v>3.75070609844806E-3</v>
      </c>
      <c r="L23" s="19">
        <v>1620.8104052025999</v>
      </c>
      <c r="M23" s="17">
        <f t="shared" si="1"/>
        <v>0.45022511255627773</v>
      </c>
      <c r="N23" s="16">
        <v>2.8075070825864201E-2</v>
      </c>
      <c r="O23" s="18">
        <v>8.2689156150962404</v>
      </c>
      <c r="T23" s="19">
        <v>1620.8104052025999</v>
      </c>
      <c r="U23" s="17">
        <f t="shared" si="2"/>
        <v>0.45022511255627773</v>
      </c>
      <c r="V23" s="16">
        <v>3.4488532020514301E-2</v>
      </c>
      <c r="W23" s="18">
        <v>8.3026069629822192</v>
      </c>
    </row>
    <row r="24" spans="2:23" x14ac:dyDescent="0.2">
      <c r="B24" s="19">
        <v>1710.8554277138601</v>
      </c>
      <c r="C24" s="17">
        <f t="shared" si="0"/>
        <v>0.47523761880940557</v>
      </c>
      <c r="D24" s="16">
        <v>2.9586319083589899E-2</v>
      </c>
      <c r="E24" s="18">
        <v>8.34557347369668</v>
      </c>
      <c r="F24" s="17">
        <v>4.0578581591263103E-3</v>
      </c>
      <c r="L24" s="19">
        <v>1710.8554277138601</v>
      </c>
      <c r="M24" s="17">
        <f t="shared" si="1"/>
        <v>0.47523761880940557</v>
      </c>
      <c r="N24" s="16">
        <v>2.8515989779801101E-2</v>
      </c>
      <c r="O24" s="18">
        <v>8.2672411217413408</v>
      </c>
      <c r="T24" s="19">
        <v>1710.8554277138601</v>
      </c>
      <c r="U24" s="17">
        <f t="shared" si="2"/>
        <v>0.47523761880940557</v>
      </c>
      <c r="V24" s="16">
        <v>3.4966273973415098E-2</v>
      </c>
      <c r="W24" s="18">
        <v>8.3001648283264302</v>
      </c>
    </row>
    <row r="25" spans="2:23" x14ac:dyDescent="0.2">
      <c r="B25" s="19">
        <v>1800.90045022511</v>
      </c>
      <c r="C25" s="17">
        <f t="shared" si="0"/>
        <v>0.50025012506253053</v>
      </c>
      <c r="D25" s="16">
        <v>2.9957086142511601E-2</v>
      </c>
      <c r="E25" s="18">
        <v>8.3426905610391202</v>
      </c>
      <c r="F25" s="17">
        <v>4.3688589818036598E-3</v>
      </c>
      <c r="L25" s="19">
        <v>1800.90045022511</v>
      </c>
      <c r="M25" s="17">
        <f t="shared" si="1"/>
        <v>0.50025012506253053</v>
      </c>
      <c r="N25" s="16">
        <v>2.8963832515866601E-2</v>
      </c>
      <c r="O25" s="18">
        <v>8.2655403336930302</v>
      </c>
      <c r="T25" s="19">
        <v>1800.90045022511</v>
      </c>
      <c r="U25" s="17">
        <f t="shared" si="2"/>
        <v>0.50025012506253053</v>
      </c>
      <c r="V25" s="16">
        <v>3.5450633939114601E-2</v>
      </c>
      <c r="W25" s="18">
        <v>8.2976888634492205</v>
      </c>
    </row>
    <row r="26" spans="2:23" x14ac:dyDescent="0.2">
      <c r="B26" s="19">
        <v>1890.94547273637</v>
      </c>
      <c r="C26" s="17">
        <f t="shared" si="0"/>
        <v>0.52526263131565831</v>
      </c>
      <c r="D26" s="16">
        <v>3.0332498891281801E-2</v>
      </c>
      <c r="E26" s="18">
        <v>8.3397715255752303</v>
      </c>
      <c r="F26" s="17">
        <v>4.6837566268390501E-3</v>
      </c>
      <c r="L26" s="19">
        <v>1890.94547273637</v>
      </c>
      <c r="M26" s="17">
        <f t="shared" si="1"/>
        <v>0.52526263131565831</v>
      </c>
      <c r="N26" s="16">
        <v>2.9418707081228301E-2</v>
      </c>
      <c r="O26" s="18">
        <v>8.2638128406166</v>
      </c>
      <c r="T26" s="19">
        <v>1890.94547273637</v>
      </c>
      <c r="U26" s="17">
        <f t="shared" si="2"/>
        <v>0.52526263131565831</v>
      </c>
      <c r="V26" s="16">
        <v>3.5941702018515702E-2</v>
      </c>
      <c r="W26" s="18">
        <v>8.2951786077684009</v>
      </c>
    </row>
    <row r="27" spans="2:23" x14ac:dyDescent="0.2">
      <c r="B27" s="19">
        <v>1980.9904952476199</v>
      </c>
      <c r="C27" s="17">
        <f t="shared" si="0"/>
        <v>0.55027513756878332</v>
      </c>
      <c r="D27" s="16">
        <v>3.0712615253787399E-2</v>
      </c>
      <c r="E27" s="18">
        <v>8.3368159169131992</v>
      </c>
      <c r="F27" s="17">
        <v>5.0025996810094397E-3</v>
      </c>
      <c r="L27" s="19">
        <v>1980.9904952476199</v>
      </c>
      <c r="M27" s="17">
        <f t="shared" si="1"/>
        <v>0.55027513756878332</v>
      </c>
      <c r="N27" s="16">
        <v>2.9880725866081599E-2</v>
      </c>
      <c r="O27" s="18">
        <v>8.2620582156831492</v>
      </c>
      <c r="T27" s="19">
        <v>1980.9904952476199</v>
      </c>
      <c r="U27" s="17">
        <f t="shared" si="2"/>
        <v>0.55027513756878332</v>
      </c>
      <c r="V27" s="16">
        <v>3.6439570610989402E-2</v>
      </c>
      <c r="W27" s="18">
        <v>8.2926335889509897</v>
      </c>
    </row>
    <row r="28" spans="2:23" x14ac:dyDescent="0.2">
      <c r="B28" s="19">
        <v>2071.0355177588799</v>
      </c>
      <c r="C28" s="17">
        <f t="shared" si="0"/>
        <v>0.57528764382191111</v>
      </c>
      <c r="D28" s="16">
        <v>3.1097493781496701E-2</v>
      </c>
      <c r="E28" s="18">
        <v>8.3338232797814307</v>
      </c>
      <c r="F28" s="17">
        <v>5.3254372575098404E-3</v>
      </c>
      <c r="L28" s="19">
        <v>2071.0355177588799</v>
      </c>
      <c r="M28" s="17">
        <f t="shared" si="1"/>
        <v>0.57528764382191111</v>
      </c>
      <c r="N28" s="16">
        <v>3.0350001108064201E-2</v>
      </c>
      <c r="O28" s="18">
        <v>8.2602760326434304</v>
      </c>
      <c r="T28" s="19">
        <v>2071.0355177588799</v>
      </c>
      <c r="U28" s="17">
        <f t="shared" si="2"/>
        <v>0.57528764382191111</v>
      </c>
      <c r="V28" s="16">
        <v>3.6944333520583697E-2</v>
      </c>
      <c r="W28" s="18">
        <v>8.2900533274833403</v>
      </c>
    </row>
    <row r="29" spans="2:23" x14ac:dyDescent="0.2">
      <c r="B29" s="19">
        <v>2161.0805402701399</v>
      </c>
      <c r="C29" s="17">
        <f t="shared" si="0"/>
        <v>0.6003001500750389</v>
      </c>
      <c r="D29" s="16">
        <v>3.1487193653459998E-2</v>
      </c>
      <c r="E29" s="18">
        <v>8.3307931540284894</v>
      </c>
      <c r="F29" s="17">
        <v>5.6523189959532703E-3</v>
      </c>
      <c r="L29" s="19">
        <v>2161.0805402701399</v>
      </c>
      <c r="M29" s="17">
        <f t="shared" si="1"/>
        <v>0.6003001500750389</v>
      </c>
      <c r="N29" s="16">
        <v>3.0826645774643498E-2</v>
      </c>
      <c r="O29" s="18">
        <v>8.2584658624765801</v>
      </c>
      <c r="T29" s="19">
        <v>2161.0805402701399</v>
      </c>
      <c r="U29" s="17">
        <f t="shared" si="2"/>
        <v>0.6003001500750389</v>
      </c>
      <c r="V29" s="16">
        <v>3.7456088954676801E-2</v>
      </c>
      <c r="W29" s="18">
        <v>8.2874373213414607</v>
      </c>
    </row>
    <row r="30" spans="2:23" x14ac:dyDescent="0.2">
      <c r="B30" s="19">
        <v>2251.1255627813898</v>
      </c>
      <c r="C30" s="17">
        <f t="shared" si="0"/>
        <v>0.6253126563281638</v>
      </c>
      <c r="D30" s="16">
        <v>3.18817774995242E-2</v>
      </c>
      <c r="E30" s="18">
        <v>8.3277250526671498</v>
      </c>
      <c r="F30" s="17">
        <v>5.9832974304939897E-3</v>
      </c>
      <c r="L30" s="19">
        <v>2251.1255627813898</v>
      </c>
      <c r="M30" s="17">
        <f t="shared" si="1"/>
        <v>0.6253126563281638</v>
      </c>
      <c r="N30" s="16">
        <v>3.1310775213429898E-2</v>
      </c>
      <c r="O30" s="18">
        <v>8.2566272671224397</v>
      </c>
      <c r="T30" s="19">
        <v>2251.1255627813898</v>
      </c>
      <c r="U30" s="17">
        <f t="shared" si="2"/>
        <v>0.6253126563281638</v>
      </c>
      <c r="V30" s="16">
        <v>3.7974932013142199E-2</v>
      </c>
      <c r="W30" s="18">
        <v>8.2847850843878597</v>
      </c>
    </row>
    <row r="31" spans="2:23" x14ac:dyDescent="0.2">
      <c r="B31" s="19">
        <v>2341.1705852926498</v>
      </c>
      <c r="C31" s="17">
        <f t="shared" si="0"/>
        <v>0.65032516258129158</v>
      </c>
      <c r="D31" s="16">
        <v>3.2281305526135402E-2</v>
      </c>
      <c r="E31" s="18">
        <v>8.3246185075577195</v>
      </c>
      <c r="F31" s="17">
        <v>6.3184230625286403E-3</v>
      </c>
      <c r="L31" s="19">
        <v>2341.1705852926498</v>
      </c>
      <c r="M31" s="17">
        <f t="shared" si="1"/>
        <v>0.65032516258129158</v>
      </c>
      <c r="N31" s="16">
        <v>3.1802507669409903E-2</v>
      </c>
      <c r="O31" s="18">
        <v>8.2547597975177798</v>
      </c>
      <c r="T31" s="19">
        <v>2341.1705852926498</v>
      </c>
      <c r="U31" s="17">
        <f t="shared" si="2"/>
        <v>0.65032516258129158</v>
      </c>
      <c r="V31" s="16">
        <v>3.8500960615894801E-2</v>
      </c>
      <c r="W31" s="18">
        <v>8.2820961160687592</v>
      </c>
    </row>
    <row r="32" spans="2:23" x14ac:dyDescent="0.2">
      <c r="B32" s="19">
        <v>2431.2156078039002</v>
      </c>
      <c r="C32" s="17">
        <f t="shared" si="0"/>
        <v>0.6753376688344167</v>
      </c>
      <c r="D32" s="16">
        <v>3.2685839062756003E-2</v>
      </c>
      <c r="E32" s="18">
        <v>8.3214730418277405</v>
      </c>
      <c r="F32" s="17">
        <v>6.6577473354441303E-3</v>
      </c>
      <c r="L32" s="19">
        <v>2431.2156078039002</v>
      </c>
      <c r="M32" s="17">
        <f t="shared" si="1"/>
        <v>0.6753376688344167</v>
      </c>
      <c r="N32" s="16">
        <v>3.2301963569567299E-2</v>
      </c>
      <c r="O32" s="18">
        <v>8.2528629963128903</v>
      </c>
      <c r="T32" s="19">
        <v>2431.2156078039002</v>
      </c>
      <c r="U32" s="17">
        <f t="shared" si="2"/>
        <v>0.6753376688344167</v>
      </c>
      <c r="V32" s="16">
        <v>3.9034273935926497E-2</v>
      </c>
      <c r="W32" s="18">
        <v>8.2793699094247497</v>
      </c>
    </row>
    <row r="33" spans="2:23" x14ac:dyDescent="0.2">
      <c r="B33" s="19">
        <v>2521.2606303151601</v>
      </c>
      <c r="C33" s="17">
        <f t="shared" si="0"/>
        <v>0.70035017508754449</v>
      </c>
      <c r="D33" s="16">
        <v>3.3095440497124998E-2</v>
      </c>
      <c r="E33" s="18">
        <v>8.3182881703754497</v>
      </c>
      <c r="F33" s="17">
        <v>7.0013225803137302E-3</v>
      </c>
      <c r="L33" s="19">
        <v>2521.2606303151601</v>
      </c>
      <c r="M33" s="17">
        <f t="shared" si="1"/>
        <v>0.70035017508754449</v>
      </c>
      <c r="N33" s="16">
        <v>3.2809263161234802E-2</v>
      </c>
      <c r="O33" s="18">
        <v>8.2509364068395907</v>
      </c>
      <c r="T33" s="19">
        <v>2521.2606303151601</v>
      </c>
      <c r="U33" s="17">
        <f t="shared" si="2"/>
        <v>0.70035017508754449</v>
      </c>
      <c r="V33" s="16">
        <v>3.9574973892641398E-2</v>
      </c>
      <c r="W33" s="18">
        <v>8.2766059434572998</v>
      </c>
    </row>
    <row r="34" spans="2:23" x14ac:dyDescent="0.2">
      <c r="B34" s="19">
        <v>2611.3056528264101</v>
      </c>
      <c r="C34" s="17">
        <f t="shared" si="0"/>
        <v>0.7253626813406695</v>
      </c>
      <c r="D34" s="16">
        <v>3.3510172912398099E-2</v>
      </c>
      <c r="E34" s="18">
        <v>8.3150634026917594</v>
      </c>
      <c r="F34" s="17">
        <v>7.3492017115290497E-3</v>
      </c>
      <c r="L34" s="19">
        <v>2611.3056528264101</v>
      </c>
      <c r="M34" s="17">
        <f t="shared" si="1"/>
        <v>0.7253626813406695</v>
      </c>
      <c r="N34" s="16">
        <v>3.3324529302732102E-2</v>
      </c>
      <c r="O34" s="18">
        <v>8.2489795625141902</v>
      </c>
      <c r="T34" s="19">
        <v>2611.3056528264101</v>
      </c>
      <c r="U34" s="17">
        <f t="shared" si="2"/>
        <v>0.7253626813406695</v>
      </c>
      <c r="V34" s="16">
        <v>4.0123162983300299E-2</v>
      </c>
      <c r="W34" s="18">
        <v>8.27380369421377</v>
      </c>
    </row>
    <row r="35" spans="2:23" x14ac:dyDescent="0.2">
      <c r="B35" s="19">
        <v>2701.3506753376701</v>
      </c>
      <c r="C35" s="17">
        <f t="shared" si="0"/>
        <v>0.75037518759379729</v>
      </c>
      <c r="D35" s="16">
        <v>3.3930101710834701E-2</v>
      </c>
      <c r="E35" s="18">
        <v>8.3117982302348992</v>
      </c>
      <c r="F35" s="17">
        <v>7.7014395887545E-3</v>
      </c>
      <c r="L35" s="19">
        <v>2701.3506753376701</v>
      </c>
      <c r="M35" s="17">
        <f t="shared" si="1"/>
        <v>0.75037518759379729</v>
      </c>
      <c r="N35" s="16">
        <v>3.3847887164181002E-2</v>
      </c>
      <c r="O35" s="18">
        <v>8.2469919879734199</v>
      </c>
      <c r="T35" s="19">
        <v>2701.3506753376701</v>
      </c>
      <c r="U35" s="17">
        <f t="shared" si="2"/>
        <v>0.75037518759379729</v>
      </c>
      <c r="V35" s="16">
        <v>4.0678944256765402E-2</v>
      </c>
      <c r="W35" s="18">
        <v>8.2709626349215704</v>
      </c>
    </row>
    <row r="36" spans="2:23" x14ac:dyDescent="0.2">
      <c r="B36" s="19">
        <v>2791.39569784892</v>
      </c>
      <c r="C36" s="17">
        <f t="shared" si="0"/>
        <v>0.77538769384692219</v>
      </c>
      <c r="D36" s="16">
        <v>3.4355292686287398E-2</v>
      </c>
      <c r="E36" s="18">
        <v>8.3084921414182293</v>
      </c>
      <c r="F36" s="17">
        <v>8.0580914001246208E-3</v>
      </c>
      <c r="L36" s="19">
        <v>2791.39569784892</v>
      </c>
      <c r="M36" s="17">
        <f t="shared" si="1"/>
        <v>0.77538769384692219</v>
      </c>
      <c r="N36" s="16">
        <v>3.4379465471319599E-2</v>
      </c>
      <c r="O36" s="18">
        <v>8.2449731943509903</v>
      </c>
      <c r="T36" s="19">
        <v>2791.39569784892</v>
      </c>
      <c r="U36" s="17">
        <f t="shared" si="2"/>
        <v>0.77538769384692219</v>
      </c>
      <c r="V36" s="16">
        <v>4.1242422598561299E-2</v>
      </c>
      <c r="W36" s="18">
        <v>8.2680822294193703</v>
      </c>
    </row>
    <row r="37" spans="2:23" x14ac:dyDescent="0.2">
      <c r="B37" s="19">
        <v>2881.44072036018</v>
      </c>
      <c r="C37" s="17">
        <f t="shared" si="0"/>
        <v>0.80040020010004997</v>
      </c>
      <c r="D37" s="16">
        <v>3.47858106625148E-2</v>
      </c>
      <c r="E37" s="18">
        <v>8.3051446321982194</v>
      </c>
      <c r="F37" s="17">
        <v>8.4192115200553298E-3</v>
      </c>
      <c r="L37" s="19">
        <v>2881.44072036018</v>
      </c>
      <c r="M37" s="17">
        <f t="shared" si="1"/>
        <v>0.80040020010004997</v>
      </c>
      <c r="N37" s="16">
        <v>3.4919392056804902E-2</v>
      </c>
      <c r="O37" s="18">
        <v>8.2429226961719202</v>
      </c>
      <c r="T37" s="19">
        <v>2881.44072036018</v>
      </c>
      <c r="U37" s="17">
        <f t="shared" si="2"/>
        <v>0.80040020010004997</v>
      </c>
      <c r="V37" s="16">
        <v>4.1813704610401702E-2</v>
      </c>
      <c r="W37" s="18">
        <v>8.2651619327728394</v>
      </c>
    </row>
    <row r="38" spans="2:23" x14ac:dyDescent="0.2">
      <c r="B38" s="19">
        <v>2971.4857428714399</v>
      </c>
      <c r="C38" s="17">
        <f t="shared" si="0"/>
        <v>0.82541270635317776</v>
      </c>
      <c r="D38" s="16">
        <v>3.5221722164622903E-2</v>
      </c>
      <c r="E38" s="18">
        <v>8.3017551853021896</v>
      </c>
      <c r="F38" s="17">
        <v>8.7848557500590403E-3</v>
      </c>
      <c r="L38" s="19">
        <v>2971.4857428714399</v>
      </c>
      <c r="M38" s="17">
        <f t="shared" si="1"/>
        <v>0.82541270635317776</v>
      </c>
      <c r="N38" s="16">
        <v>3.5467797646309501E-2</v>
      </c>
      <c r="O38" s="18">
        <v>8.2408399969744792</v>
      </c>
      <c r="T38" s="19">
        <v>2971.4857428714399</v>
      </c>
      <c r="U38" s="17">
        <f t="shared" si="2"/>
        <v>0.82541270635317776</v>
      </c>
      <c r="V38" s="16">
        <v>4.2392899674585503E-2</v>
      </c>
      <c r="W38" s="18">
        <v>8.2622011858334901</v>
      </c>
    </row>
    <row r="39" spans="2:23" x14ac:dyDescent="0.2">
      <c r="B39" s="19">
        <v>3061.5307653826899</v>
      </c>
      <c r="C39" s="17">
        <f t="shared" si="0"/>
        <v>0.85042521260630277</v>
      </c>
      <c r="D39" s="16">
        <v>3.5663094479181201E-2</v>
      </c>
      <c r="E39" s="18">
        <v>8.2983232775365607</v>
      </c>
      <c r="F39" s="17">
        <v>9.1550805303668801E-3</v>
      </c>
      <c r="L39" s="19">
        <v>3061.5307653826899</v>
      </c>
      <c r="M39" s="17">
        <f t="shared" si="1"/>
        <v>0.85042521260630277</v>
      </c>
      <c r="N39" s="16">
        <v>3.6024814877183398E-2</v>
      </c>
      <c r="O39" s="18">
        <v>8.2387245930368707</v>
      </c>
      <c r="T39" s="19">
        <v>3061.5307653826899</v>
      </c>
      <c r="U39" s="17">
        <f t="shared" si="2"/>
        <v>0.85042521260630277</v>
      </c>
      <c r="V39" s="16">
        <v>4.29801163536771E-2</v>
      </c>
      <c r="W39" s="18">
        <v>8.2591994336432695</v>
      </c>
    </row>
    <row r="40" spans="2:23" x14ac:dyDescent="0.2">
      <c r="B40" s="19">
        <v>3151.5757878939498</v>
      </c>
      <c r="C40" s="17">
        <f t="shared" si="0"/>
        <v>0.87543771885943056</v>
      </c>
      <c r="D40" s="16">
        <v>3.6109996195606703E-2</v>
      </c>
      <c r="E40" s="18">
        <v>8.2948483755774305</v>
      </c>
      <c r="F40" s="17">
        <v>9.5299433940432693E-3</v>
      </c>
      <c r="L40" s="19">
        <v>3151.5757878939498</v>
      </c>
      <c r="M40" s="17">
        <f t="shared" si="1"/>
        <v>0.87543771885943056</v>
      </c>
      <c r="N40" s="16">
        <v>3.6590581593337702E-2</v>
      </c>
      <c r="O40" s="18">
        <v>8.2365759608638598</v>
      </c>
      <c r="T40" s="19">
        <v>3151.5757878939498</v>
      </c>
      <c r="U40" s="17">
        <f t="shared" si="2"/>
        <v>0.87543771885943056</v>
      </c>
      <c r="V40" s="16">
        <v>4.3575465450430298E-2</v>
      </c>
      <c r="W40" s="18">
        <v>8.2561561097924603</v>
      </c>
    </row>
    <row r="41" spans="2:23" x14ac:dyDescent="0.2">
      <c r="B41" s="19">
        <v>3241.6208104051998</v>
      </c>
      <c r="C41" s="17">
        <f t="shared" si="0"/>
        <v>0.90045022511255546</v>
      </c>
      <c r="D41" s="16">
        <v>3.6562498173764002E-2</v>
      </c>
      <c r="E41" s="18">
        <v>8.2913299284472597</v>
      </c>
      <c r="F41" s="17">
        <v>9.9095037786129294E-3</v>
      </c>
      <c r="L41" s="19">
        <v>3241.6208104051998</v>
      </c>
      <c r="M41" s="17">
        <f t="shared" si="1"/>
        <v>0.90045022511255546</v>
      </c>
      <c r="N41" s="16">
        <v>3.7165233522148601E-2</v>
      </c>
      <c r="O41" s="18">
        <v>8.2343935849986494</v>
      </c>
      <c r="T41" s="19">
        <v>3241.6208104051998</v>
      </c>
      <c r="U41" s="17">
        <f t="shared" si="2"/>
        <v>0.90045022511255546</v>
      </c>
      <c r="V41" s="16">
        <v>4.41790591701509E-2</v>
      </c>
      <c r="W41" s="18">
        <v>8.2530706407015995</v>
      </c>
    </row>
    <row r="42" spans="2:23" x14ac:dyDescent="0.2">
      <c r="B42" s="19">
        <v>3331.6658329164602</v>
      </c>
      <c r="C42" s="17">
        <f t="shared" si="0"/>
        <v>0.92546273136568336</v>
      </c>
      <c r="D42" s="16">
        <v>3.7020669326579797E-2</v>
      </c>
      <c r="E42" s="18">
        <v>8.2877674003060999</v>
      </c>
      <c r="F42" s="17">
        <v>1.02938194885014E-2</v>
      </c>
      <c r="L42" s="19">
        <v>3331.6658329164602</v>
      </c>
      <c r="M42" s="17">
        <f t="shared" si="1"/>
        <v>0.92546273136568336</v>
      </c>
      <c r="N42" s="16">
        <v>3.7748909792344999E-2</v>
      </c>
      <c r="O42" s="18">
        <v>8.2321769370668498</v>
      </c>
      <c r="T42" s="19">
        <v>3331.6658329164602</v>
      </c>
      <c r="U42" s="17">
        <f t="shared" si="2"/>
        <v>0.92546273136568336</v>
      </c>
      <c r="V42" s="16">
        <v>4.4791013084025597E-2</v>
      </c>
      <c r="W42" s="18">
        <v>8.2499424355847104</v>
      </c>
    </row>
    <row r="43" spans="2:23" x14ac:dyDescent="0.2">
      <c r="B43" s="19">
        <v>3421.7108554277102</v>
      </c>
      <c r="C43" s="17">
        <f t="shared" si="0"/>
        <v>0.95047523761880837</v>
      </c>
      <c r="D43" s="16">
        <v>3.7484580499632499E-2</v>
      </c>
      <c r="E43" s="18">
        <v>8.2841602402868109</v>
      </c>
      <c r="F43" s="17">
        <v>1.0682949949250099E-2</v>
      </c>
      <c r="L43" s="19">
        <v>3421.7108554277102</v>
      </c>
      <c r="M43" s="17">
        <f t="shared" si="1"/>
        <v>0.95047523761880837</v>
      </c>
      <c r="N43" s="16">
        <v>3.8341751515475697E-2</v>
      </c>
      <c r="O43" s="18">
        <v>8.2299254811638392</v>
      </c>
      <c r="T43" s="19">
        <v>3421.7108554277102</v>
      </c>
      <c r="U43" s="17">
        <f t="shared" si="2"/>
        <v>0.95047523761880837</v>
      </c>
      <c r="V43" s="16">
        <v>4.5411442560490303E-2</v>
      </c>
      <c r="W43" s="18">
        <v>8.2467709046925695</v>
      </c>
    </row>
    <row r="44" spans="2:23" x14ac:dyDescent="0.2">
      <c r="B44" s="19">
        <v>3511.7558779389701</v>
      </c>
      <c r="C44" s="17">
        <f t="shared" si="0"/>
        <v>0.97548774387193615</v>
      </c>
      <c r="D44" s="16">
        <v>3.79543033528702E-2</v>
      </c>
      <c r="E44" s="18">
        <v>8.2805078911899699</v>
      </c>
      <c r="F44" s="17">
        <v>1.10769552694966E-2</v>
      </c>
      <c r="L44" s="19">
        <v>3511.7558779389701</v>
      </c>
      <c r="M44" s="17">
        <f t="shared" si="1"/>
        <v>0.97548774387193615</v>
      </c>
      <c r="N44" s="16">
        <v>3.8943904662737602E-2</v>
      </c>
      <c r="O44" s="18">
        <v>8.2276386629291505</v>
      </c>
      <c r="T44" s="19">
        <v>3511.7558779389701</v>
      </c>
      <c r="U44" s="17">
        <f t="shared" si="2"/>
        <v>0.97548774387193615</v>
      </c>
      <c r="V44" s="16">
        <v>4.6040464330316298E-2</v>
      </c>
      <c r="W44" s="18">
        <v>8.2435554513118596</v>
      </c>
    </row>
    <row r="45" spans="2:23" x14ac:dyDescent="0.2">
      <c r="B45" s="19">
        <v>3601.8009004502301</v>
      </c>
      <c r="C45" s="17">
        <f t="shared" si="0"/>
        <v>1.0005002501250639</v>
      </c>
      <c r="D45" s="16">
        <v>3.84299103606109E-2</v>
      </c>
      <c r="E45" s="18">
        <v>8.2768097894839006</v>
      </c>
      <c r="F45" s="17">
        <v>1.14758962409753E-2</v>
      </c>
      <c r="L45" s="19">
        <v>3601.8009004502301</v>
      </c>
      <c r="M45" s="17">
        <f t="shared" si="1"/>
        <v>1.0005002501250639</v>
      </c>
      <c r="N45" s="16">
        <v>3.95555149886219E-2</v>
      </c>
      <c r="O45" s="18">
        <v>8.2253159288254398</v>
      </c>
      <c r="T45" s="19">
        <v>3601.8009004502301</v>
      </c>
      <c r="U45" s="17">
        <f t="shared" si="2"/>
        <v>1.0005002501250639</v>
      </c>
      <c r="V45" s="16">
        <v>4.6678196954876301E-2</v>
      </c>
      <c r="W45" s="18">
        <v>8.2402954693712598</v>
      </c>
    </row>
    <row r="46" spans="2:23" x14ac:dyDescent="0.2">
      <c r="B46" s="19">
        <v>3691.84592296148</v>
      </c>
      <c r="C46" s="17">
        <f t="shared" si="0"/>
        <v>1.0255127563781889</v>
      </c>
      <c r="D46" s="16">
        <v>3.8911477240738998E-2</v>
      </c>
      <c r="E46" s="18">
        <v>8.2730653464157697</v>
      </c>
      <c r="F46" s="17">
        <v>1.18798363761362E-2</v>
      </c>
      <c r="L46" s="19">
        <v>3691.84592296148</v>
      </c>
      <c r="M46" s="17">
        <f t="shared" si="1"/>
        <v>1.0255127563781889</v>
      </c>
      <c r="N46" s="16">
        <v>4.0176730111268398E-2</v>
      </c>
      <c r="O46" s="18">
        <v>8.2229567182377394</v>
      </c>
      <c r="T46" s="19">
        <v>3691.84592296148</v>
      </c>
      <c r="U46" s="17">
        <f t="shared" si="2"/>
        <v>1.0255127563781889</v>
      </c>
      <c r="V46" s="16">
        <v>4.73247613521783E-2</v>
      </c>
      <c r="W46" s="18">
        <v>8.2369903407523406</v>
      </c>
    </row>
    <row r="47" spans="2:23" x14ac:dyDescent="0.2">
      <c r="B47" s="19">
        <v>3781.89094547274</v>
      </c>
      <c r="C47" s="17">
        <f t="shared" si="0"/>
        <v>1.0505252626313166</v>
      </c>
      <c r="D47" s="16">
        <v>3.9399077449038797E-2</v>
      </c>
      <c r="E47" s="18">
        <v>8.2692739908224002</v>
      </c>
      <c r="F47" s="17">
        <v>1.22888372899712E-2</v>
      </c>
      <c r="L47" s="19">
        <v>3781.89094547274</v>
      </c>
      <c r="M47" s="17">
        <f t="shared" si="1"/>
        <v>1.0505252626313166</v>
      </c>
      <c r="N47" s="16">
        <v>4.0807700279071102E-2</v>
      </c>
      <c r="O47" s="18">
        <v>8.2205604605620106</v>
      </c>
      <c r="T47" s="19">
        <v>3781.89094547274</v>
      </c>
      <c r="U47" s="17">
        <f t="shared" si="2"/>
        <v>1.0505252626313166</v>
      </c>
      <c r="V47" s="16">
        <v>4.79802811940667E-2</v>
      </c>
      <c r="W47" s="18">
        <v>8.2336394332590093</v>
      </c>
    </row>
    <row r="48" spans="2:23" x14ac:dyDescent="0.2">
      <c r="B48" s="19">
        <v>3871.9359679839899</v>
      </c>
      <c r="C48" s="17">
        <f t="shared" si="0"/>
        <v>1.0755377688844416</v>
      </c>
      <c r="D48" s="16">
        <v>3.9892786291706603E-2</v>
      </c>
      <c r="E48" s="18">
        <v>8.2654351371523092</v>
      </c>
      <c r="F48" s="17">
        <v>1.2702962149605101E-2</v>
      </c>
      <c r="L48" s="19">
        <v>3871.9359679839899</v>
      </c>
      <c r="M48" s="17">
        <f t="shared" si="1"/>
        <v>1.0755377688844416</v>
      </c>
      <c r="N48" s="16">
        <v>4.1448579421321602E-2</v>
      </c>
      <c r="O48" s="18">
        <v>8.2181265712152207</v>
      </c>
      <c r="T48" s="19">
        <v>3871.9359679839899</v>
      </c>
      <c r="U48" s="17">
        <f t="shared" si="2"/>
        <v>1.0755377688844416</v>
      </c>
      <c r="V48" s="16">
        <v>4.8644879203238497E-2</v>
      </c>
      <c r="W48" s="18">
        <v>8.2302421195476008</v>
      </c>
    </row>
    <row r="49" spans="2:23" x14ac:dyDescent="0.2">
      <c r="B49" s="19">
        <v>3961.9809904952499</v>
      </c>
      <c r="C49" s="17">
        <f t="shared" si="0"/>
        <v>1.1005502751375693</v>
      </c>
      <c r="D49" s="16">
        <v>4.0392680022511999E-2</v>
      </c>
      <c r="E49" s="18">
        <v>8.2615481924859999</v>
      </c>
      <c r="F49" s="17">
        <v>1.31222749169904E-2</v>
      </c>
      <c r="L49" s="19">
        <v>3961.9809904952499</v>
      </c>
      <c r="M49" s="17">
        <f t="shared" si="1"/>
        <v>1.1005502751375693</v>
      </c>
      <c r="N49" s="16">
        <v>4.2099524005563001E-2</v>
      </c>
      <c r="O49" s="18">
        <v>8.2156544559747502</v>
      </c>
      <c r="T49" s="19">
        <v>3961.9809904952499</v>
      </c>
      <c r="U49" s="17">
        <f t="shared" si="2"/>
        <v>1.1005502751375693</v>
      </c>
      <c r="V49" s="16">
        <v>4.9318680707237203E-2</v>
      </c>
      <c r="W49" s="18">
        <v>8.2267977589584405</v>
      </c>
    </row>
    <row r="50" spans="2:23" x14ac:dyDescent="0.2">
      <c r="B50" s="19">
        <v>4052.0260130064999</v>
      </c>
      <c r="C50" s="17">
        <f t="shared" si="0"/>
        <v>1.1255627813906943</v>
      </c>
      <c r="D50" s="16">
        <v>4.0898835759776403E-2</v>
      </c>
      <c r="E50" s="18">
        <v>8.2576125571814796</v>
      </c>
      <c r="F50" s="17">
        <v>1.35468402792691E-2</v>
      </c>
      <c r="L50" s="19">
        <v>4052.0260130064999</v>
      </c>
      <c r="M50" s="17">
        <f t="shared" si="1"/>
        <v>1.1255627813906943</v>
      </c>
      <c r="N50" s="16">
        <v>4.2760691258266002E-2</v>
      </c>
      <c r="O50" s="18">
        <v>8.2131435177356398</v>
      </c>
      <c r="T50" s="19">
        <v>4052.0260130064999</v>
      </c>
      <c r="U50" s="17">
        <f t="shared" si="2"/>
        <v>1.1255627813906943</v>
      </c>
      <c r="V50" s="16">
        <v>5.0001812616164903E-2</v>
      </c>
      <c r="W50" s="18">
        <v>8.2233057027419303</v>
      </c>
    </row>
    <row r="51" spans="2:23" x14ac:dyDescent="0.2">
      <c r="B51" s="19">
        <v>4142.0710355177598</v>
      </c>
      <c r="C51" s="17">
        <f t="shared" si="0"/>
        <v>1.1505752876438222</v>
      </c>
      <c r="D51" s="16">
        <v>4.1411333205303297E-2</v>
      </c>
      <c r="E51" s="18">
        <v>8.2536276115077598</v>
      </c>
      <c r="F51" s="17">
        <v>1.3976725090618E-2</v>
      </c>
      <c r="L51" s="19">
        <v>4142.0710355177598</v>
      </c>
      <c r="M51" s="17">
        <f t="shared" si="1"/>
        <v>1.1505752876438222</v>
      </c>
      <c r="N51" s="16">
        <v>4.34322416244338E-2</v>
      </c>
      <c r="O51" s="18">
        <v>8.2105931471698703</v>
      </c>
      <c r="T51" s="19">
        <v>4142.0710355177598</v>
      </c>
      <c r="U51" s="17">
        <f t="shared" si="2"/>
        <v>1.1505752876438222</v>
      </c>
      <c r="V51" s="16">
        <v>5.0694405792504303E-2</v>
      </c>
      <c r="W51" s="18">
        <v>8.2197652819439497</v>
      </c>
    </row>
    <row r="52" spans="2:23" x14ac:dyDescent="0.2">
      <c r="B52" s="19">
        <v>4232.1160580290098</v>
      </c>
      <c r="C52" s="17">
        <f t="shared" si="0"/>
        <v>1.1755877938969472</v>
      </c>
      <c r="D52" s="16">
        <v>4.1930251896269699E-2</v>
      </c>
      <c r="E52" s="18">
        <v>8.2495927370143498</v>
      </c>
      <c r="F52" s="17">
        <v>1.4411996067124301E-2</v>
      </c>
      <c r="L52" s="19">
        <v>4232.1160580290098</v>
      </c>
      <c r="M52" s="17">
        <f t="shared" si="1"/>
        <v>1.1755877938969472</v>
      </c>
      <c r="N52" s="16">
        <v>4.4114338074427203E-2</v>
      </c>
      <c r="O52" s="18">
        <v>8.2080027253586394</v>
      </c>
      <c r="T52" s="19">
        <v>4232.1160580290098</v>
      </c>
      <c r="U52" s="17">
        <f t="shared" si="2"/>
        <v>1.1755877938969472</v>
      </c>
      <c r="V52" s="16">
        <v>5.1396590483819997E-2</v>
      </c>
      <c r="W52" s="18">
        <v>8.2161758307539294</v>
      </c>
    </row>
    <row r="53" spans="2:23" x14ac:dyDescent="0.2">
      <c r="B53" s="19">
        <v>4322.1610805402697</v>
      </c>
      <c r="C53" s="17">
        <f t="shared" si="0"/>
        <v>1.2006003001500749</v>
      </c>
      <c r="D53" s="16">
        <v>4.2455671420812698E-2</v>
      </c>
      <c r="E53" s="18">
        <v>8.2455073148548195</v>
      </c>
      <c r="F53" s="17">
        <v>1.4852719967620999E-2</v>
      </c>
      <c r="L53" s="19">
        <v>4322.1610805402697</v>
      </c>
      <c r="M53" s="17">
        <f t="shared" si="1"/>
        <v>1.2006003001500749</v>
      </c>
      <c r="N53" s="16">
        <v>4.4807146697466903E-2</v>
      </c>
      <c r="O53" s="18">
        <v>8.2053716215365995</v>
      </c>
      <c r="T53" s="19">
        <v>4322.1610805402697</v>
      </c>
      <c r="U53" s="17">
        <f t="shared" si="2"/>
        <v>1.2006003001500749</v>
      </c>
      <c r="V53" s="16">
        <v>5.2108499283478001E-2</v>
      </c>
      <c r="W53" s="18">
        <v>8.2125366713696692</v>
      </c>
    </row>
    <row r="54" spans="2:23" x14ac:dyDescent="0.2">
      <c r="B54" s="19">
        <v>4412.2061030515297</v>
      </c>
      <c r="C54" s="17">
        <f t="shared" si="0"/>
        <v>1.2256128064032026</v>
      </c>
      <c r="D54" s="16">
        <v>4.2987672927567E-2</v>
      </c>
      <c r="E54" s="18">
        <v>8.2413707140485606</v>
      </c>
      <c r="F54" s="17">
        <v>1.5298964859892201E-2</v>
      </c>
      <c r="L54" s="19">
        <v>4412.2061030515297</v>
      </c>
      <c r="M54" s="17">
        <f t="shared" si="1"/>
        <v>1.2256128064032026</v>
      </c>
      <c r="N54" s="16">
        <v>4.5510835479406403E-2</v>
      </c>
      <c r="O54" s="18">
        <v>8.20269919773766</v>
      </c>
      <c r="T54" s="19">
        <v>4412.2061030515297</v>
      </c>
      <c r="U54" s="17">
        <f t="shared" si="2"/>
        <v>1.2256128064032026</v>
      </c>
      <c r="V54" s="16">
        <v>5.2830266734047497E-2</v>
      </c>
      <c r="W54" s="18">
        <v>8.2088471160247103</v>
      </c>
    </row>
    <row r="55" spans="2:23" x14ac:dyDescent="0.2">
      <c r="B55" s="19">
        <v>4502.2511255627796</v>
      </c>
      <c r="C55" s="17">
        <f t="shared" si="0"/>
        <v>1.2506253126563276</v>
      </c>
      <c r="D55" s="16">
        <v>4.3526338486342603E-2</v>
      </c>
      <c r="E55" s="18">
        <v>8.2371822964521506</v>
      </c>
      <c r="F55" s="17">
        <v>1.57507995844074E-2</v>
      </c>
      <c r="L55" s="19">
        <v>4502.2511255627796</v>
      </c>
      <c r="M55" s="17">
        <f t="shared" si="1"/>
        <v>1.2506253126563276</v>
      </c>
      <c r="N55" s="16">
        <v>4.6225575298221799E-2</v>
      </c>
      <c r="O55" s="18">
        <v>8.1999848050112494</v>
      </c>
      <c r="T55" s="19">
        <v>4502.2511255627796</v>
      </c>
      <c r="U55" s="17">
        <f t="shared" si="2"/>
        <v>1.2506253126563276</v>
      </c>
      <c r="V55" s="16">
        <v>5.3562029273240601E-2</v>
      </c>
      <c r="W55" s="18">
        <v>8.2051064672645104</v>
      </c>
    </row>
    <row r="56" spans="2:23" x14ac:dyDescent="0.2">
      <c r="B56" s="19">
        <v>4592.2961480740396</v>
      </c>
      <c r="C56" s="17">
        <f t="shared" si="0"/>
        <v>1.2756378189094555</v>
      </c>
      <c r="D56" s="16">
        <v>4.4071752048515198E-2</v>
      </c>
      <c r="E56" s="18">
        <v>8.2329414092913993</v>
      </c>
      <c r="F56" s="17">
        <v>1.62082945599007E-2</v>
      </c>
      <c r="L56" s="19">
        <v>4592.2961480740396</v>
      </c>
      <c r="M56" s="17">
        <f t="shared" si="1"/>
        <v>1.2756378189094555</v>
      </c>
      <c r="N56" s="16">
        <v>4.6951539715135999E-2</v>
      </c>
      <c r="O56" s="18">
        <v>8.1972277842163308</v>
      </c>
      <c r="T56" s="19">
        <v>4592.2961480740396</v>
      </c>
      <c r="U56" s="17">
        <f t="shared" si="2"/>
        <v>1.2756378189094555</v>
      </c>
      <c r="V56" s="16">
        <v>5.4303925594002399E-2</v>
      </c>
      <c r="W56" s="18">
        <v>8.2013140161043907</v>
      </c>
    </row>
    <row r="57" spans="2:23" x14ac:dyDescent="0.2">
      <c r="B57" s="19">
        <v>4682.3411705852895</v>
      </c>
      <c r="C57" s="17">
        <f t="shared" si="0"/>
        <v>1.3006503251625805</v>
      </c>
      <c r="D57" s="16">
        <v>4.46239995996289E-2</v>
      </c>
      <c r="E57" s="18">
        <v>8.2286473839746801</v>
      </c>
      <c r="F57" s="17">
        <v>1.66715219113742E-2</v>
      </c>
      <c r="L57" s="19">
        <v>4682.3411705852895</v>
      </c>
      <c r="M57" s="17">
        <f t="shared" si="1"/>
        <v>1.3006503251625805</v>
      </c>
      <c r="N57" s="16">
        <v>4.7688905067869498E-2</v>
      </c>
      <c r="O57" s="18">
        <v>8.1944274656704206</v>
      </c>
      <c r="T57" s="19">
        <v>4682.3411705852895</v>
      </c>
      <c r="U57" s="17">
        <f t="shared" si="2"/>
        <v>1.3006503251625805</v>
      </c>
      <c r="V57" s="16">
        <v>5.5056095792478603E-2</v>
      </c>
      <c r="W57" s="18">
        <v>8.1974690463884006</v>
      </c>
    </row>
    <row r="58" spans="2:23" x14ac:dyDescent="0.2">
      <c r="B58" s="19">
        <v>4772.3861930965504</v>
      </c>
      <c r="C58" s="17">
        <f t="shared" si="0"/>
        <v>1.3256628314157084</v>
      </c>
      <c r="D58" s="16">
        <v>4.5183165331026398E-2</v>
      </c>
      <c r="E58" s="18">
        <v>8.2242995658623794</v>
      </c>
      <c r="F58" s="17">
        <v>1.7140552258847402E-2</v>
      </c>
      <c r="L58" s="19">
        <v>4772.3861930965504</v>
      </c>
      <c r="M58" s="17">
        <f t="shared" si="1"/>
        <v>1.3256628314157084</v>
      </c>
      <c r="N58" s="16">
        <v>4.8437850454197601E-2</v>
      </c>
      <c r="O58" s="18">
        <v>8.1915831692087799</v>
      </c>
      <c r="T58" s="19">
        <v>4772.3861930965504</v>
      </c>
      <c r="U58" s="17">
        <f t="shared" si="2"/>
        <v>1.3256628314157084</v>
      </c>
      <c r="V58" s="16">
        <v>5.5818682094894101E-2</v>
      </c>
      <c r="W58" s="18">
        <v>8.1935708310709003</v>
      </c>
    </row>
    <row r="59" spans="2:23" x14ac:dyDescent="0.2">
      <c r="B59" s="19">
        <v>4862.4312156078004</v>
      </c>
      <c r="C59" s="17">
        <f t="shared" si="0"/>
        <v>1.3506753376688334</v>
      </c>
      <c r="D59" s="16">
        <v>4.5749335622050302E-2</v>
      </c>
      <c r="E59" s="18">
        <v>8.21989728330127</v>
      </c>
      <c r="F59" s="17">
        <v>1.76154580576421E-2</v>
      </c>
      <c r="L59" s="19">
        <v>4862.4312156078004</v>
      </c>
      <c r="M59" s="17">
        <f t="shared" si="1"/>
        <v>1.3506753376688334</v>
      </c>
      <c r="N59" s="16">
        <v>4.9198557733932398E-2</v>
      </c>
      <c r="O59" s="18">
        <v>8.1886942041748405</v>
      </c>
      <c r="T59" s="19">
        <v>4862.4312156078004</v>
      </c>
      <c r="U59" s="17">
        <f t="shared" si="2"/>
        <v>1.3506753376688334</v>
      </c>
      <c r="V59" s="16">
        <v>5.6591828695370799E-2</v>
      </c>
      <c r="W59" s="18">
        <v>8.1896186330462708</v>
      </c>
    </row>
    <row r="60" spans="2:23" x14ac:dyDescent="0.2">
      <c r="B60" s="19">
        <v>4952.4762381190603</v>
      </c>
      <c r="C60" s="17">
        <f t="shared" si="0"/>
        <v>1.3756878439219613</v>
      </c>
      <c r="D60" s="16">
        <v>4.6322597836938699E-2</v>
      </c>
      <c r="E60" s="18">
        <v>8.2154398569798293</v>
      </c>
      <c r="F60" s="17">
        <v>1.8096312589214202E-2</v>
      </c>
      <c r="L60" s="19">
        <v>4952.4762381190603</v>
      </c>
      <c r="M60" s="17">
        <f t="shared" si="1"/>
        <v>1.3756878439219613</v>
      </c>
      <c r="N60" s="16">
        <v>4.9971211637323702E-2</v>
      </c>
      <c r="O60" s="18">
        <v>8.1857598690124398</v>
      </c>
      <c r="T60" s="19">
        <v>4952.4762381190603</v>
      </c>
      <c r="U60" s="17">
        <f t="shared" si="2"/>
        <v>1.3756878439219613</v>
      </c>
      <c r="V60" s="16">
        <v>5.7375681798906897E-2</v>
      </c>
      <c r="W60" s="18">
        <v>8.1856117049306896</v>
      </c>
    </row>
    <row r="61" spans="2:23" x14ac:dyDescent="0.2">
      <c r="B61" s="19">
        <v>5042.5212606303203</v>
      </c>
      <c r="C61" s="17">
        <f t="shared" si="0"/>
        <v>1.400700350175089</v>
      </c>
      <c r="D61" s="16">
        <v>4.6903040446753197E-2</v>
      </c>
      <c r="E61" s="18">
        <v>8.2109265989801905</v>
      </c>
      <c r="F61" s="17">
        <v>1.8583190063427499E-2</v>
      </c>
      <c r="L61" s="19">
        <v>5042.5212606303203</v>
      </c>
      <c r="M61" s="17">
        <f t="shared" si="1"/>
        <v>1.400700350175089</v>
      </c>
      <c r="N61" s="16">
        <v>5.0755999788484399E-2</v>
      </c>
      <c r="O61" s="18">
        <v>8.1827794511751097</v>
      </c>
      <c r="T61" s="19">
        <v>5042.5212606303203</v>
      </c>
      <c r="U61" s="17">
        <f t="shared" si="2"/>
        <v>1.400700350175089</v>
      </c>
      <c r="V61" s="16">
        <v>5.8170389653456799E-2</v>
      </c>
      <c r="W61" s="18">
        <v>8.1815492888986405</v>
      </c>
    </row>
    <row r="62" spans="2:23" x14ac:dyDescent="0.2">
      <c r="B62" s="19">
        <v>5132.5662831415702</v>
      </c>
      <c r="C62" s="17">
        <f t="shared" si="0"/>
        <v>1.425712856428214</v>
      </c>
      <c r="D62" s="16">
        <v>4.7490755465826102E-2</v>
      </c>
      <c r="E62" s="18">
        <v>8.2063567938326702</v>
      </c>
      <c r="F62" s="17">
        <v>1.9076167662255099E-2</v>
      </c>
      <c r="L62" s="19">
        <v>5132.5662831415702</v>
      </c>
      <c r="M62" s="17">
        <f t="shared" si="1"/>
        <v>1.425712856428214</v>
      </c>
      <c r="N62" s="16">
        <v>5.1553112810406497E-2</v>
      </c>
      <c r="O62" s="18">
        <v>8.1797522267225506</v>
      </c>
      <c r="T62" s="19">
        <v>5132.5662831415702</v>
      </c>
      <c r="U62" s="17">
        <f t="shared" si="2"/>
        <v>1.425712856428214</v>
      </c>
      <c r="V62" s="16">
        <v>5.8976102508140602E-2</v>
      </c>
      <c r="W62" s="18">
        <v>8.1774306168911099</v>
      </c>
    </row>
    <row r="63" spans="2:23" x14ac:dyDescent="0.2">
      <c r="B63" s="19">
        <v>5222.6113056528302</v>
      </c>
      <c r="C63" s="17">
        <f t="shared" si="0"/>
        <v>1.4507253626813417</v>
      </c>
      <c r="D63" s="16">
        <v>4.80858326636045E-2</v>
      </c>
      <c r="E63" s="18">
        <v>8.2017297435235701</v>
      </c>
      <c r="F63" s="17">
        <v>1.95753206846511E-2</v>
      </c>
      <c r="L63" s="19">
        <v>5222.6113056528302</v>
      </c>
      <c r="M63" s="17">
        <f t="shared" si="1"/>
        <v>1.4507253626813417</v>
      </c>
      <c r="N63" s="16">
        <v>5.23627442096272E-2</v>
      </c>
      <c r="O63" s="18">
        <v>8.1766774607698505</v>
      </c>
      <c r="T63" s="19">
        <v>5222.6113056528302</v>
      </c>
      <c r="U63" s="17">
        <f t="shared" si="2"/>
        <v>1.4507253626813417</v>
      </c>
      <c r="V63" s="16">
        <v>5.9792972703802703E-2</v>
      </c>
      <c r="W63" s="18">
        <v>8.1732549101579597</v>
      </c>
    </row>
    <row r="64" spans="2:23" x14ac:dyDescent="0.2">
      <c r="B64" s="19">
        <v>5312.6563281640802</v>
      </c>
      <c r="C64" s="17">
        <f t="shared" si="0"/>
        <v>1.4757378689344667</v>
      </c>
      <c r="D64" s="16">
        <v>4.8688364166970401E-2</v>
      </c>
      <c r="E64" s="18">
        <v>8.1970447317082797</v>
      </c>
      <c r="F64" s="17">
        <v>2.00807264069955E-2</v>
      </c>
      <c r="L64" s="19">
        <v>5312.6563281640802</v>
      </c>
      <c r="M64" s="17">
        <f t="shared" si="1"/>
        <v>1.4757378689344667</v>
      </c>
      <c r="N64" s="16">
        <v>5.31850905366777E-2</v>
      </c>
      <c r="O64" s="18">
        <v>8.1735544068694406</v>
      </c>
      <c r="T64" s="19">
        <v>5312.6563281640802</v>
      </c>
      <c r="U64" s="17">
        <f t="shared" si="2"/>
        <v>1.4757378689344667</v>
      </c>
      <c r="V64" s="16">
        <v>6.0621154679828503E-2</v>
      </c>
      <c r="W64" s="18">
        <v>8.1690213792215598</v>
      </c>
    </row>
    <row r="65" spans="2:23" x14ac:dyDescent="0.2">
      <c r="B65" s="19">
        <v>5402.7013506753401</v>
      </c>
      <c r="C65" s="17">
        <f t="shared" si="0"/>
        <v>1.5007503751875946</v>
      </c>
      <c r="D65" s="16">
        <v>4.9298443243012198E-2</v>
      </c>
      <c r="E65" s="18">
        <v>8.1923010331762196</v>
      </c>
      <c r="F65" s="17">
        <v>2.05924630620778E-2</v>
      </c>
      <c r="L65" s="19">
        <v>5402.7013506753401</v>
      </c>
      <c r="M65" s="17">
        <f t="shared" si="1"/>
        <v>1.5007503751875946</v>
      </c>
      <c r="N65" s="16">
        <v>5.4020351394987599E-2</v>
      </c>
      <c r="O65" s="18">
        <v>8.1703823069795796</v>
      </c>
      <c r="T65" s="19">
        <v>5402.7013506753401</v>
      </c>
      <c r="U65" s="17">
        <f t="shared" si="2"/>
        <v>1.5007503751875946</v>
      </c>
      <c r="V65" s="16">
        <v>6.1460805032858501E-2</v>
      </c>
      <c r="W65" s="18">
        <v>8.1647292235739197</v>
      </c>
    </row>
    <row r="66" spans="2:23" x14ac:dyDescent="0.2">
      <c r="B66" s="19">
        <v>5492.7463731865901</v>
      </c>
      <c r="C66" s="17">
        <f t="shared" si="0"/>
        <v>1.5257628814407194</v>
      </c>
      <c r="D66" s="16">
        <v>4.9916164311283602E-2</v>
      </c>
      <c r="E66" s="18">
        <v>8.1874979137555695</v>
      </c>
      <c r="F66" s="17">
        <v>2.1110609849379399E-2</v>
      </c>
      <c r="L66" s="19">
        <v>5492.7463731865901</v>
      </c>
      <c r="M66" s="17">
        <f t="shared" si="1"/>
        <v>1.5257628814407194</v>
      </c>
      <c r="N66" s="16">
        <v>5.4868729737825903E-2</v>
      </c>
      <c r="O66" s="18">
        <v>8.1671603903360097</v>
      </c>
      <c r="T66" s="19">
        <v>5492.7463731865901</v>
      </c>
      <c r="U66" s="17">
        <f t="shared" si="2"/>
        <v>1.5257628814407194</v>
      </c>
      <c r="V66" s="16">
        <v>6.2312082505112498E-2</v>
      </c>
      <c r="W66" s="18">
        <v>8.1603776317395003</v>
      </c>
    </row>
    <row r="67" spans="2:23" x14ac:dyDescent="0.2">
      <c r="B67" s="19">
        <v>5582.79139569785</v>
      </c>
      <c r="C67" s="17">
        <f t="shared" si="0"/>
        <v>1.5507753876938473</v>
      </c>
      <c r="D67" s="16">
        <v>5.0541623164998203E-2</v>
      </c>
      <c r="E67" s="18">
        <v>8.1826346285922895</v>
      </c>
      <c r="F67" s="17">
        <v>2.1635247120613401E-2</v>
      </c>
      <c r="L67" s="19">
        <v>5582.79139569785</v>
      </c>
      <c r="M67" s="17">
        <f t="shared" si="1"/>
        <v>1.5507753876938473</v>
      </c>
      <c r="N67" s="16">
        <v>5.57304316053873E-2</v>
      </c>
      <c r="O67" s="18">
        <v>8.1638878744511505</v>
      </c>
      <c r="T67" s="19">
        <v>5582.79139569785</v>
      </c>
      <c r="U67" s="17">
        <f t="shared" si="2"/>
        <v>1.5507753876938473</v>
      </c>
      <c r="V67" s="16">
        <v>6.3175147992055702E-2</v>
      </c>
      <c r="W67" s="18">
        <v>8.1559657812374802</v>
      </c>
    </row>
    <row r="68" spans="2:23" x14ac:dyDescent="0.2">
      <c r="B68" s="19">
        <v>5672.8364182091</v>
      </c>
      <c r="C68" s="17">
        <f t="shared" si="0"/>
        <v>1.5757878939469723</v>
      </c>
      <c r="D68" s="16">
        <v>5.1174916891630499E-2</v>
      </c>
      <c r="E68" s="18">
        <v>8.1777104227679693</v>
      </c>
      <c r="F68" s="17">
        <v>2.2166456313123299E-2</v>
      </c>
      <c r="L68" s="19">
        <v>5672.8364182091</v>
      </c>
      <c r="M68" s="17">
        <f t="shared" si="1"/>
        <v>1.5757878939469723</v>
      </c>
      <c r="N68" s="16">
        <v>5.6605666082818799E-2</v>
      </c>
      <c r="O68" s="18">
        <v>8.16056396527358</v>
      </c>
      <c r="T68" s="19">
        <v>5672.8364182091</v>
      </c>
      <c r="U68" s="17">
        <f t="shared" si="2"/>
        <v>1.5757878939469723</v>
      </c>
      <c r="V68" s="16">
        <v>6.4050164608682902E-2</v>
      </c>
      <c r="W68" s="18">
        <v>8.1514928382396104</v>
      </c>
    </row>
    <row r="69" spans="2:23" x14ac:dyDescent="0.2">
      <c r="B69" s="19">
        <v>5762.8814407203599</v>
      </c>
      <c r="C69" s="17">
        <f t="shared" si="0"/>
        <v>1.6008004002000999</v>
      </c>
      <c r="D69" s="16">
        <v>5.1816143393996601E-2</v>
      </c>
      <c r="E69" s="18">
        <v>8.1727245350260205</v>
      </c>
      <c r="F69" s="17">
        <v>2.2704319548164799E-2</v>
      </c>
      <c r="L69" s="19">
        <v>5762.8814407203599</v>
      </c>
      <c r="M69" s="17">
        <f t="shared" si="1"/>
        <v>1.6008004002000999</v>
      </c>
      <c r="N69" s="16">
        <v>5.7494645600619301E-2</v>
      </c>
      <c r="O69" s="18">
        <v>8.1571878560466793</v>
      </c>
      <c r="T69" s="19">
        <v>5762.8814407203599</v>
      </c>
      <c r="U69" s="17">
        <f t="shared" si="2"/>
        <v>1.6008004002000999</v>
      </c>
      <c r="V69" s="16">
        <v>6.4937297701474203E-2</v>
      </c>
      <c r="W69" s="18">
        <v>8.1469579575101996</v>
      </c>
    </row>
    <row r="70" spans="2:23" x14ac:dyDescent="0.2">
      <c r="B70" s="19">
        <v>5852.9264632316199</v>
      </c>
      <c r="C70" s="17">
        <f t="shared" ref="C70:C133" si="3">B70/3600</f>
        <v>1.6258129064532278</v>
      </c>
      <c r="D70" s="16">
        <v>5.2465401984219902E-2</v>
      </c>
      <c r="E70" s="18">
        <v>8.1676761931505002</v>
      </c>
      <c r="F70" s="17">
        <v>2.3248920129125401E-2</v>
      </c>
      <c r="L70" s="19">
        <v>5852.9264632316199</v>
      </c>
      <c r="M70" s="17">
        <f t="shared" ref="M70:M133" si="4">L70/3600</f>
        <v>1.6258129064532278</v>
      </c>
      <c r="N70" s="16">
        <v>5.83975859548789E-2</v>
      </c>
      <c r="O70" s="18">
        <v>8.1537587272324501</v>
      </c>
      <c r="T70" s="19">
        <v>5852.9264632316199</v>
      </c>
      <c r="U70" s="17">
        <f t="shared" ref="U70:U133" si="5">T70/3600</f>
        <v>1.6258129064532278</v>
      </c>
      <c r="V70" s="16">
        <v>6.5836715158010997E-2</v>
      </c>
      <c r="W70" s="18">
        <v>8.1423602808228193</v>
      </c>
    </row>
    <row r="71" spans="2:23" x14ac:dyDescent="0.2">
      <c r="B71" s="19">
        <v>5942.9714857428698</v>
      </c>
      <c r="C71" s="17">
        <f t="shared" si="3"/>
        <v>1.6508254127063526</v>
      </c>
      <c r="D71" s="16">
        <v>5.31227932158772E-2</v>
      </c>
      <c r="E71" s="18">
        <v>8.1625646152720908</v>
      </c>
      <c r="F71" s="17">
        <v>2.38003424007289E-2</v>
      </c>
      <c r="L71" s="19">
        <v>5942.9714857428698</v>
      </c>
      <c r="M71" s="17">
        <f t="shared" si="4"/>
        <v>1.6508254127063526</v>
      </c>
      <c r="N71" s="16">
        <v>5.9314706761554301E-2</v>
      </c>
      <c r="O71" s="18">
        <v>8.1502757447894805</v>
      </c>
      <c r="T71" s="19">
        <v>5942.9714857428698</v>
      </c>
      <c r="U71" s="17">
        <f t="shared" si="5"/>
        <v>1.6508254127063526</v>
      </c>
      <c r="V71" s="16">
        <v>6.6748586917748307E-2</v>
      </c>
      <c r="W71" s="18">
        <v>8.1376989394622292</v>
      </c>
    </row>
    <row r="72" spans="2:23" x14ac:dyDescent="0.2">
      <c r="B72" s="19">
        <v>6033.0165082541298</v>
      </c>
      <c r="C72" s="17">
        <f t="shared" si="3"/>
        <v>1.6758379189594805</v>
      </c>
      <c r="D72" s="16">
        <v>5.3788418898281697E-2</v>
      </c>
      <c r="E72" s="18">
        <v>8.1573890097570398</v>
      </c>
      <c r="F72" s="17">
        <v>2.4358671761015301E-2</v>
      </c>
      <c r="L72" s="19">
        <v>6033.0165082541298</v>
      </c>
      <c r="M72" s="17">
        <f t="shared" si="4"/>
        <v>1.6758379189594805</v>
      </c>
      <c r="N72" s="16">
        <v>6.0246230461521E-2</v>
      </c>
      <c r="O72" s="18">
        <v>8.1467380639433795</v>
      </c>
      <c r="T72" s="19">
        <v>6033.0165082541298</v>
      </c>
      <c r="U72" s="17">
        <f t="shared" si="5"/>
        <v>1.6758379189594805</v>
      </c>
      <c r="V72" s="16">
        <v>6.7673085264876504E-2</v>
      </c>
      <c r="W72" s="18">
        <v>8.1329730527267099</v>
      </c>
    </row>
    <row r="73" spans="2:23" x14ac:dyDescent="0.2">
      <c r="B73" s="19">
        <v>6123.0615307653798</v>
      </c>
      <c r="C73" s="17">
        <f t="shared" si="3"/>
        <v>1.7008504252126055</v>
      </c>
      <c r="D73" s="16">
        <v>5.44623821912288E-2</v>
      </c>
      <c r="E73" s="18">
        <v>8.1521485744754703</v>
      </c>
      <c r="F73" s="17">
        <v>2.49239947408142E-2</v>
      </c>
      <c r="L73" s="19">
        <v>6123.0615307653798</v>
      </c>
      <c r="M73" s="17">
        <f t="shared" si="4"/>
        <v>1.7008504252126055</v>
      </c>
      <c r="N73" s="16">
        <v>6.1192383191696502E-2</v>
      </c>
      <c r="O73" s="18">
        <v>8.1431448258848498</v>
      </c>
      <c r="T73" s="19">
        <v>6123.0615307653798</v>
      </c>
      <c r="U73" s="17">
        <f t="shared" si="5"/>
        <v>1.7008504252126055</v>
      </c>
      <c r="V73" s="16">
        <v>6.8610384883098799E-2</v>
      </c>
      <c r="W73" s="18">
        <v>8.1281817276479895</v>
      </c>
    </row>
    <row r="74" spans="2:23" x14ac:dyDescent="0.2">
      <c r="B74" s="19">
        <v>6213.1065532766397</v>
      </c>
      <c r="C74" s="17">
        <f t="shared" si="3"/>
        <v>1.7258629314657332</v>
      </c>
      <c r="D74" s="16">
        <v>5.5144787463004899E-2</v>
      </c>
      <c r="E74" s="18">
        <v>8.1468424978956797</v>
      </c>
      <c r="F74" s="17">
        <v>2.5496398884642502E-2</v>
      </c>
      <c r="L74" s="19">
        <v>6213.1065532766397</v>
      </c>
      <c r="M74" s="17">
        <f t="shared" si="4"/>
        <v>1.7258629314657332</v>
      </c>
      <c r="N74" s="16">
        <v>6.21533946171373E-2</v>
      </c>
      <c r="O74" s="18">
        <v>8.1394951584057402</v>
      </c>
      <c r="T74" s="19">
        <v>6213.1065532766397</v>
      </c>
      <c r="U74" s="17">
        <f t="shared" si="5"/>
        <v>1.7258629314657332</v>
      </c>
      <c r="V74" s="16">
        <v>6.95606628653377E-2</v>
      </c>
      <c r="W74" s="18">
        <v>8.1233240589418099</v>
      </c>
    </row>
    <row r="75" spans="2:23" x14ac:dyDescent="0.2">
      <c r="B75" s="19">
        <v>6303.1515757878897</v>
      </c>
      <c r="C75" s="17">
        <f t="shared" si="3"/>
        <v>1.7508754377188582</v>
      </c>
      <c r="D75" s="16">
        <v>5.58357403896865E-2</v>
      </c>
      <c r="E75" s="18">
        <v>8.1414699583173302</v>
      </c>
      <c r="F75" s="17">
        <v>2.6075972833995702E-2</v>
      </c>
      <c r="L75" s="19">
        <v>6303.1515757878897</v>
      </c>
      <c r="M75" s="17">
        <f t="shared" si="4"/>
        <v>1.7508754377188582</v>
      </c>
      <c r="N75" s="16">
        <v>6.3129498248395699E-2</v>
      </c>
      <c r="O75" s="18">
        <v>8.1357881746940794</v>
      </c>
      <c r="T75" s="19">
        <v>6303.1515757878897</v>
      </c>
      <c r="U75" s="17">
        <f t="shared" si="5"/>
        <v>1.7508754377188582</v>
      </c>
      <c r="V75" s="16">
        <v>7.0524099145825997E-2</v>
      </c>
      <c r="W75" s="18">
        <v>8.1183991268023501</v>
      </c>
    </row>
    <row r="76" spans="2:23" x14ac:dyDescent="0.2">
      <c r="B76" s="19">
        <v>6393.1965982991496</v>
      </c>
      <c r="C76" s="17">
        <f t="shared" si="3"/>
        <v>1.7758879439719859</v>
      </c>
      <c r="D76" s="16">
        <v>5.65353479772992E-2</v>
      </c>
      <c r="E76" s="18">
        <v>8.1360301236996193</v>
      </c>
      <c r="F76" s="17">
        <v>2.6662806345936301E-2</v>
      </c>
      <c r="L76" s="19">
        <v>6393.1965982991496</v>
      </c>
      <c r="M76" s="17">
        <f t="shared" si="4"/>
        <v>1.7758879439719859</v>
      </c>
      <c r="N76" s="16">
        <v>6.4120931133275494E-2</v>
      </c>
      <c r="O76" s="18">
        <v>8.13202297450432</v>
      </c>
      <c r="T76" s="19">
        <v>6393.1965982991496</v>
      </c>
      <c r="U76" s="17">
        <f t="shared" si="5"/>
        <v>1.7758879439719859</v>
      </c>
      <c r="V76" s="16">
        <v>7.15008756135532E-2</v>
      </c>
      <c r="W76" s="18">
        <v>8.1134060014268403</v>
      </c>
    </row>
    <row r="77" spans="2:23" x14ac:dyDescent="0.2">
      <c r="B77" s="19">
        <v>6483.2416208104096</v>
      </c>
      <c r="C77" s="17">
        <f t="shared" si="3"/>
        <v>1.8009004502251138</v>
      </c>
      <c r="D77" s="16">
        <v>5.7243718564188403E-2</v>
      </c>
      <c r="E77" s="18">
        <v>8.1305221516420794</v>
      </c>
      <c r="F77" s="17">
        <v>2.7256990295081399E-2</v>
      </c>
      <c r="L77" s="19">
        <v>6483.2416208104096</v>
      </c>
      <c r="M77" s="17">
        <f t="shared" si="4"/>
        <v>1.8009004502251138</v>
      </c>
      <c r="N77" s="16">
        <v>6.5127933903272206E-2</v>
      </c>
      <c r="O77" s="18">
        <v>8.1281986439809994</v>
      </c>
      <c r="T77" s="19">
        <v>6483.2416208104096</v>
      </c>
      <c r="U77" s="17">
        <f t="shared" si="5"/>
        <v>1.8009004502251138</v>
      </c>
      <c r="V77" s="16">
        <v>7.2491176848511099E-2</v>
      </c>
      <c r="W77" s="18">
        <v>8.1083437392576005</v>
      </c>
    </row>
    <row r="78" spans="2:23" x14ac:dyDescent="0.2">
      <c r="B78" s="19">
        <v>6573.2866433216604</v>
      </c>
      <c r="C78" s="17">
        <f t="shared" si="3"/>
        <v>1.825912956478239</v>
      </c>
      <c r="D78" s="16">
        <v>5.7960961845152002E-2</v>
      </c>
      <c r="E78" s="18">
        <v>8.1249451891959001</v>
      </c>
      <c r="F78" s="17">
        <v>2.78586166938458E-2</v>
      </c>
      <c r="L78" s="19">
        <v>6573.2866433216604</v>
      </c>
      <c r="M78" s="17">
        <f t="shared" si="4"/>
        <v>1.825912956478239</v>
      </c>
      <c r="N78" s="16">
        <v>6.6150751032001104E-2</v>
      </c>
      <c r="O78" s="18">
        <v>8.1243142546775395</v>
      </c>
      <c r="T78" s="19">
        <v>6573.2866433216604</v>
      </c>
      <c r="U78" s="17">
        <f t="shared" si="5"/>
        <v>1.825912956478239</v>
      </c>
      <c r="V78" s="16">
        <v>7.3495189968478106E-2</v>
      </c>
      <c r="W78" s="18">
        <v>8.1032113837637905</v>
      </c>
    </row>
    <row r="79" spans="2:23" x14ac:dyDescent="0.2">
      <c r="B79" s="19">
        <v>6663.3316658329204</v>
      </c>
      <c r="C79" s="17">
        <f t="shared" si="3"/>
        <v>1.8509254627313667</v>
      </c>
      <c r="D79" s="16">
        <v>5.8687188918585299E-2</v>
      </c>
      <c r="E79" s="18">
        <v>8.1192983724937804</v>
      </c>
      <c r="F79" s="17">
        <v>2.8467778731987001E-2</v>
      </c>
      <c r="L79" s="19">
        <v>6663.3316658329204</v>
      </c>
      <c r="M79" s="17">
        <f t="shared" si="4"/>
        <v>1.8509254627313667</v>
      </c>
      <c r="N79" s="16">
        <v>6.7189630883473406E-2</v>
      </c>
      <c r="O79" s="18">
        <v>8.1203688633722209</v>
      </c>
      <c r="T79" s="19">
        <v>6663.3316658329204</v>
      </c>
      <c r="U79" s="17">
        <f t="shared" si="5"/>
        <v>1.8509254627313667</v>
      </c>
      <c r="V79" s="16">
        <v>7.4513104732024701E-2</v>
      </c>
      <c r="W79" s="18">
        <v>8.0980079649148298</v>
      </c>
    </row>
    <row r="80" spans="2:23" x14ac:dyDescent="0.2">
      <c r="B80" s="19">
        <v>6753.3766883441704</v>
      </c>
      <c r="C80" s="17">
        <f t="shared" si="3"/>
        <v>1.8759379689844917</v>
      </c>
      <c r="D80" s="16">
        <v>5.9422512195981499E-2</v>
      </c>
      <c r="E80" s="18">
        <v>8.1135808274652295</v>
      </c>
      <c r="F80" s="17">
        <v>2.9084570700694201E-2</v>
      </c>
      <c r="L80" s="19">
        <v>6753.3766883441704</v>
      </c>
      <c r="M80" s="17">
        <f t="shared" si="4"/>
        <v>1.8759379689844917</v>
      </c>
      <c r="N80" s="16">
        <v>6.8244826028555805E-2</v>
      </c>
      <c r="O80" s="18">
        <v>8.1163615108642393</v>
      </c>
      <c r="T80" s="19">
        <v>6753.3766883441704</v>
      </c>
      <c r="U80" s="17">
        <f t="shared" si="5"/>
        <v>1.8759379689844917</v>
      </c>
      <c r="V80" s="16">
        <v>7.5545113686790399E-2</v>
      </c>
      <c r="W80" s="18">
        <v>8.0927324984224303</v>
      </c>
    </row>
    <row r="81" spans="2:23" x14ac:dyDescent="0.2">
      <c r="B81" s="19">
        <v>6843.4217108554303</v>
      </c>
      <c r="C81" s="17">
        <f t="shared" si="3"/>
        <v>1.9009504752376196</v>
      </c>
      <c r="D81" s="16">
        <v>6.0167045508183997E-2</v>
      </c>
      <c r="E81" s="18">
        <v>8.1077916690002994</v>
      </c>
      <c r="F81" s="17">
        <v>2.9709088081712701E-2</v>
      </c>
      <c r="L81" s="19">
        <v>6843.4217108554303</v>
      </c>
      <c r="M81" s="17">
        <f t="shared" si="4"/>
        <v>1.9009504752376196</v>
      </c>
      <c r="N81" s="16">
        <v>6.9316592463041796E-2</v>
      </c>
      <c r="O81" s="18">
        <v>8.1122912249500292</v>
      </c>
      <c r="T81" s="19">
        <v>6843.4217108554303</v>
      </c>
      <c r="U81" s="17">
        <f t="shared" si="5"/>
        <v>1.9009504752376196</v>
      </c>
      <c r="V81" s="16">
        <v>7.6591411740100798E-2</v>
      </c>
      <c r="W81" s="18">
        <v>8.0873839879355902</v>
      </c>
    </row>
    <row r="82" spans="2:23" x14ac:dyDescent="0.2">
      <c r="B82" s="19">
        <v>6933.4667333666803</v>
      </c>
      <c r="C82" s="17">
        <f t="shared" si="3"/>
        <v>1.9259629814907446</v>
      </c>
      <c r="D82" s="16">
        <v>6.0920904094565603E-2</v>
      </c>
      <c r="E82" s="18">
        <v>8.1019300010365107</v>
      </c>
      <c r="F82" s="17">
        <v>3.03414275382679E-2</v>
      </c>
      <c r="L82" s="19">
        <v>6933.4667333666803</v>
      </c>
      <c r="M82" s="17">
        <f t="shared" si="4"/>
        <v>1.9259629814907446</v>
      </c>
      <c r="N82" s="16">
        <v>7.0405190379537699E-2</v>
      </c>
      <c r="O82" s="18">
        <v>8.1081570174860698</v>
      </c>
      <c r="T82" s="19">
        <v>6933.4667333666803</v>
      </c>
      <c r="U82" s="17">
        <f t="shared" si="5"/>
        <v>1.9259629814907446</v>
      </c>
      <c r="V82" s="16">
        <v>7.7652196598115703E-2</v>
      </c>
      <c r="W82" s="18">
        <v>8.0819614227957004</v>
      </c>
    </row>
    <row r="83" spans="2:23" x14ac:dyDescent="0.2">
      <c r="B83" s="19">
        <v>7023.5117558779402</v>
      </c>
      <c r="C83" s="17">
        <f t="shared" si="3"/>
        <v>1.9509754877438723</v>
      </c>
      <c r="D83" s="16">
        <v>6.1684204617899897E-2</v>
      </c>
      <c r="E83" s="18">
        <v>8.0959949164432601</v>
      </c>
      <c r="F83" s="17">
        <v>3.0981686927538998E-2</v>
      </c>
      <c r="L83" s="19">
        <v>7023.5117558779402</v>
      </c>
      <c r="M83" s="17">
        <f t="shared" si="4"/>
        <v>1.9509754877438723</v>
      </c>
      <c r="N83" s="16">
        <v>7.1510884022044904E-2</v>
      </c>
      <c r="O83" s="18">
        <v>8.1039578849426999</v>
      </c>
      <c r="T83" s="19">
        <v>7023.5117558779402</v>
      </c>
      <c r="U83" s="17">
        <f t="shared" si="5"/>
        <v>1.9509754877438723</v>
      </c>
      <c r="V83" s="16">
        <v>7.8727668686268099E-2</v>
      </c>
      <c r="W83" s="18">
        <v>8.0764637784432303</v>
      </c>
    </row>
    <row r="84" spans="2:23" x14ac:dyDescent="0.2">
      <c r="B84" s="19">
        <v>7113.5567783892002</v>
      </c>
      <c r="C84" s="17">
        <f t="shared" si="3"/>
        <v>1.975987993997</v>
      </c>
      <c r="D84" s="16">
        <v>6.2457065368870898E-2</v>
      </c>
      <c r="E84" s="18">
        <v>8.0899854954307102</v>
      </c>
      <c r="F84" s="17">
        <v>3.1629965472202898E-2</v>
      </c>
      <c r="L84" s="19">
        <v>7113.5567783892002</v>
      </c>
      <c r="M84" s="17">
        <f t="shared" si="4"/>
        <v>1.975987993997</v>
      </c>
      <c r="N84" s="16">
        <v>7.2633941740521998E-2</v>
      </c>
      <c r="O84" s="18">
        <v>8.0996928081969894</v>
      </c>
      <c r="T84" s="19">
        <v>7113.5567783892002</v>
      </c>
      <c r="U84" s="17">
        <f t="shared" si="5"/>
        <v>1.975987993997</v>
      </c>
      <c r="V84" s="16">
        <v>7.9818031355241501E-2</v>
      </c>
      <c r="W84" s="18">
        <v>8.0708900153630303</v>
      </c>
    </row>
    <row r="85" spans="2:23" x14ac:dyDescent="0.2">
      <c r="B85" s="19">
        <v>7203.6018009004501</v>
      </c>
      <c r="C85" s="17">
        <f t="shared" si="3"/>
        <v>2.0010005002501252</v>
      </c>
      <c r="D85" s="16">
        <v>6.3239606050193797E-2</v>
      </c>
      <c r="E85" s="18">
        <v>8.0839008072294707</v>
      </c>
      <c r="F85" s="17">
        <v>3.2286363579353397E-2</v>
      </c>
      <c r="L85" s="19">
        <v>7203.6018009004501</v>
      </c>
      <c r="M85" s="17">
        <f t="shared" si="4"/>
        <v>2.0010005002501252</v>
      </c>
      <c r="N85" s="16">
        <v>7.3774636746209502E-2</v>
      </c>
      <c r="O85" s="18">
        <v>8.0953607496607791</v>
      </c>
      <c r="T85" s="19">
        <v>7203.6018009004501</v>
      </c>
      <c r="U85" s="17">
        <f t="shared" si="5"/>
        <v>2.0010005002501252</v>
      </c>
      <c r="V85" s="16">
        <v>8.0923490745759996E-2</v>
      </c>
      <c r="W85" s="18">
        <v>8.0652390797772302</v>
      </c>
    </row>
    <row r="86" spans="2:23" x14ac:dyDescent="0.2">
      <c r="B86" s="19">
        <v>7293.6468234117101</v>
      </c>
      <c r="C86" s="17">
        <f t="shared" si="3"/>
        <v>2.0260130065032529</v>
      </c>
      <c r="D86" s="16">
        <v>6.4031947679767706E-2</v>
      </c>
      <c r="E86" s="18">
        <v>8.0777399108440502</v>
      </c>
      <c r="F86" s="17">
        <v>3.2950982759265703E-2</v>
      </c>
      <c r="L86" s="19">
        <v>7293.6468234117101</v>
      </c>
      <c r="M86" s="17">
        <f t="shared" si="4"/>
        <v>2.0260130065032529</v>
      </c>
      <c r="N86" s="16">
        <v>7.4933245862769504E-2</v>
      </c>
      <c r="O86" s="18">
        <v>8.0909606580298199</v>
      </c>
      <c r="T86" s="19">
        <v>7293.6468234117101</v>
      </c>
      <c r="U86" s="17">
        <f t="shared" si="5"/>
        <v>2.0260130065032529</v>
      </c>
      <c r="V86" s="16">
        <v>8.2044255610245503E-2</v>
      </c>
      <c r="W86" s="18">
        <v>8.0595099045591603</v>
      </c>
    </row>
    <row r="87" spans="2:23" x14ac:dyDescent="0.2">
      <c r="B87" s="19">
        <v>7383.6918459229601</v>
      </c>
      <c r="C87" s="17">
        <f t="shared" si="3"/>
        <v>2.0510255127563779</v>
      </c>
      <c r="D87" s="16">
        <v>6.4834212870323898E-2</v>
      </c>
      <c r="E87" s="18">
        <v>8.07150185287726</v>
      </c>
      <c r="F87" s="17">
        <v>3.3623925859966403E-2</v>
      </c>
      <c r="L87" s="19">
        <v>7383.6918459229601</v>
      </c>
      <c r="M87" s="17">
        <f t="shared" si="4"/>
        <v>2.0510255127563779</v>
      </c>
      <c r="N87" s="16">
        <v>7.6110050217719299E-2</v>
      </c>
      <c r="O87" s="18">
        <v>8.0864914656548397</v>
      </c>
      <c r="T87" s="19">
        <v>7383.6918459229601</v>
      </c>
      <c r="U87" s="17">
        <f t="shared" si="5"/>
        <v>2.0510255127563779</v>
      </c>
      <c r="V87" s="16">
        <v>8.3180537683274394E-2</v>
      </c>
      <c r="W87" s="18">
        <v>8.05370140733603</v>
      </c>
    </row>
    <row r="88" spans="2:23" x14ac:dyDescent="0.2">
      <c r="B88" s="19">
        <v>7473.73686843422</v>
      </c>
      <c r="C88" s="17">
        <f t="shared" si="3"/>
        <v>2.0760380190095056</v>
      </c>
      <c r="D88" s="16">
        <v>6.56465257507267E-2</v>
      </c>
      <c r="E88" s="18">
        <v>8.0651856681425702</v>
      </c>
      <c r="F88" s="17">
        <v>3.4305297001220002E-2</v>
      </c>
      <c r="L88" s="19">
        <v>7473.73686843422</v>
      </c>
      <c r="M88" s="17">
        <f t="shared" si="4"/>
        <v>2.0760380190095056</v>
      </c>
      <c r="N88" s="16">
        <v>7.7305335432235694E-2</v>
      </c>
      <c r="O88" s="18">
        <v>8.0819520878200599</v>
      </c>
      <c r="T88" s="19">
        <v>7473.73686843422</v>
      </c>
      <c r="U88" s="17">
        <f t="shared" si="5"/>
        <v>2.0760380190095056</v>
      </c>
      <c r="V88" s="16">
        <v>8.4332551601687802E-2</v>
      </c>
      <c r="W88" s="18">
        <v>8.0478124908986093</v>
      </c>
    </row>
    <row r="89" spans="2:23" x14ac:dyDescent="0.2">
      <c r="B89" s="19">
        <v>7563.78189094547</v>
      </c>
      <c r="C89" s="17">
        <f t="shared" si="3"/>
        <v>2.1010505252626306</v>
      </c>
      <c r="D89" s="16">
        <v>6.6469011982173296E-2</v>
      </c>
      <c r="E89" s="18">
        <v>8.0587903795381095</v>
      </c>
      <c r="F89" s="17">
        <v>3.4995201588118002E-2</v>
      </c>
      <c r="L89" s="19">
        <v>7563.78189094547</v>
      </c>
      <c r="M89" s="17">
        <f t="shared" si="4"/>
        <v>2.1010505252626306</v>
      </c>
      <c r="N89" s="16">
        <v>7.8519391558436194E-2</v>
      </c>
      <c r="O89" s="18">
        <v>8.0773414229819398</v>
      </c>
      <c r="T89" s="19">
        <v>7563.78189094547</v>
      </c>
      <c r="U89" s="17">
        <f t="shared" si="5"/>
        <v>2.1010505252626306</v>
      </c>
      <c r="V89" s="16">
        <v>8.5500514939096398E-2</v>
      </c>
      <c r="W89" s="18">
        <v>8.04184204302471</v>
      </c>
    </row>
    <row r="90" spans="2:23" x14ac:dyDescent="0.2">
      <c r="B90" s="19">
        <v>7653.8269134567299</v>
      </c>
      <c r="C90" s="17">
        <f t="shared" si="3"/>
        <v>2.1260630315157583</v>
      </c>
      <c r="D90" s="16">
        <v>6.7301799252404898E-2</v>
      </c>
      <c r="E90" s="18">
        <v>8.0523149942082295</v>
      </c>
      <c r="F90" s="17">
        <v>3.5693746725624302E-2</v>
      </c>
      <c r="L90" s="19">
        <v>7653.8269134567299</v>
      </c>
      <c r="M90" s="17">
        <f t="shared" si="4"/>
        <v>2.1260630315157583</v>
      </c>
      <c r="N90" s="16">
        <v>7.9752513584370299E-2</v>
      </c>
      <c r="O90" s="18">
        <v>8.0726583508523202</v>
      </c>
      <c r="T90" s="19">
        <v>7653.8269134567299</v>
      </c>
      <c r="U90" s="17">
        <f t="shared" si="5"/>
        <v>2.1260630315157583</v>
      </c>
      <c r="V90" s="16">
        <v>8.6684648622113197E-2</v>
      </c>
      <c r="W90" s="18">
        <v>8.0357889343493394</v>
      </c>
    </row>
    <row r="91" spans="2:23" x14ac:dyDescent="0.2">
      <c r="B91" s="19">
        <v>7743.8719359679799</v>
      </c>
      <c r="C91" s="17">
        <f t="shared" si="3"/>
        <v>2.1510755377688833</v>
      </c>
      <c r="D91" s="16">
        <v>6.8145016241133199E-2</v>
      </c>
      <c r="E91" s="18">
        <v>8.0457585115783008</v>
      </c>
      <c r="F91" s="17">
        <v>3.6401040350771997E-2</v>
      </c>
      <c r="L91" s="19">
        <v>7743.8719359679799</v>
      </c>
      <c r="M91" s="17">
        <f t="shared" si="4"/>
        <v>2.1510755377688833</v>
      </c>
      <c r="N91" s="16">
        <v>8.1005001483415703E-2</v>
      </c>
      <c r="O91" s="18">
        <v>8.0679017322108102</v>
      </c>
      <c r="T91" s="19">
        <v>7743.8719359679799</v>
      </c>
      <c r="U91" s="17">
        <f t="shared" si="5"/>
        <v>2.1510755377688833</v>
      </c>
      <c r="V91" s="16">
        <v>8.7885176530786105E-2</v>
      </c>
      <c r="W91" s="18">
        <v>8.0296520204096904</v>
      </c>
    </row>
    <row r="92" spans="2:23" x14ac:dyDescent="0.2">
      <c r="B92" s="19">
        <v>7833.9169584792398</v>
      </c>
      <c r="C92" s="17">
        <f t="shared" si="3"/>
        <v>2.1760880440220109</v>
      </c>
      <c r="D92" s="16">
        <v>6.8998793419645502E-2</v>
      </c>
      <c r="E92" s="18">
        <v>8.0391199171444203</v>
      </c>
      <c r="F92" s="17">
        <v>3.7117191903374203E-2</v>
      </c>
      <c r="L92" s="19">
        <v>7833.9169584792398</v>
      </c>
      <c r="M92" s="17">
        <f t="shared" si="4"/>
        <v>2.1760880440220109</v>
      </c>
      <c r="N92" s="16">
        <v>8.2277158840975098E-2</v>
      </c>
      <c r="O92" s="18">
        <v>8.0630704141170408</v>
      </c>
      <c r="T92" s="19">
        <v>7833.9169584792398</v>
      </c>
      <c r="U92" s="17">
        <f t="shared" si="5"/>
        <v>2.1760880440220109</v>
      </c>
      <c r="V92" s="16">
        <v>8.91023252057844E-2</v>
      </c>
      <c r="W92" s="18">
        <v>8.0234301431438109</v>
      </c>
    </row>
    <row r="93" spans="2:23" x14ac:dyDescent="0.2">
      <c r="B93" s="19">
        <v>7923.9619809904998</v>
      </c>
      <c r="C93" s="17">
        <f t="shared" si="3"/>
        <v>2.2011005502751386</v>
      </c>
      <c r="D93" s="16">
        <v>6.9863262893798003E-2</v>
      </c>
      <c r="E93" s="18">
        <v>8.0323981836927096</v>
      </c>
      <c r="F93" s="17">
        <v>3.7842312194326801E-2</v>
      </c>
      <c r="L93" s="19">
        <v>7923.9619809904998</v>
      </c>
      <c r="M93" s="17">
        <f t="shared" si="4"/>
        <v>2.2011005502751386</v>
      </c>
      <c r="N93" s="16">
        <v>8.3569294434702804E-2</v>
      </c>
      <c r="O93" s="18">
        <v>8.0581632239127501</v>
      </c>
      <c r="T93" s="19">
        <v>7923.9619809904998</v>
      </c>
      <c r="U93" s="17">
        <f t="shared" si="5"/>
        <v>2.2011005502751386</v>
      </c>
      <c r="V93" s="16">
        <v>9.0336324515887398E-2</v>
      </c>
      <c r="W93" s="18">
        <v>8.0171221274749094</v>
      </c>
    </row>
    <row r="94" spans="2:23" x14ac:dyDescent="0.2">
      <c r="B94" s="19">
        <v>8014.0070035017498</v>
      </c>
      <c r="C94" s="17">
        <f t="shared" si="3"/>
        <v>2.2261130565282636</v>
      </c>
      <c r="D94" s="16">
        <v>7.0738558408074803E-2</v>
      </c>
      <c r="E94" s="18">
        <v>8.0255922712675396</v>
      </c>
      <c r="F94" s="17">
        <v>3.8576513409012997E-2</v>
      </c>
      <c r="L94" s="19">
        <v>8014.0070035017498</v>
      </c>
      <c r="M94" s="17">
        <f t="shared" si="4"/>
        <v>2.2261130565282636</v>
      </c>
      <c r="N94" s="16">
        <v>8.4881721840227603E-2</v>
      </c>
      <c r="O94" s="18">
        <v>8.0531789707180792</v>
      </c>
      <c r="T94" s="19">
        <v>8014.0070035017498</v>
      </c>
      <c r="U94" s="17">
        <f t="shared" si="5"/>
        <v>2.2261130565282636</v>
      </c>
      <c r="V94" s="16">
        <v>9.1587407472212307E-2</v>
      </c>
      <c r="W94" s="18">
        <v>8.0107267822621697</v>
      </c>
    </row>
    <row r="95" spans="2:23" x14ac:dyDescent="0.2">
      <c r="B95" s="19">
        <v>8104.0520260130097</v>
      </c>
      <c r="C95" s="17">
        <f t="shared" si="3"/>
        <v>2.2511255627813918</v>
      </c>
      <c r="D95" s="16">
        <v>7.1624815466303102E-2</v>
      </c>
      <c r="E95" s="18">
        <v>8.0187011262329797</v>
      </c>
      <c r="F95" s="17">
        <v>3.93199092085596E-2</v>
      </c>
      <c r="L95" s="19">
        <v>8104.0520260130097</v>
      </c>
      <c r="M95" s="17">
        <f t="shared" si="4"/>
        <v>2.2511255627813918</v>
      </c>
      <c r="N95" s="16">
        <v>8.62147594952348E-2</v>
      </c>
      <c r="O95" s="18">
        <v>8.0481164451882492</v>
      </c>
      <c r="T95" s="19">
        <v>8104.0520260130097</v>
      </c>
      <c r="U95" s="17">
        <f t="shared" si="5"/>
        <v>2.2511255627813918</v>
      </c>
      <c r="V95" s="16">
        <v>9.2855810265000102E-2</v>
      </c>
      <c r="W95" s="18">
        <v>8.0042429001127395</v>
      </c>
    </row>
    <row r="96" spans="2:23" x14ac:dyDescent="0.2">
      <c r="B96" s="19">
        <v>8194.0970485242597</v>
      </c>
      <c r="C96" s="17">
        <f t="shared" si="3"/>
        <v>2.2761380690345168</v>
      </c>
      <c r="D96" s="16">
        <v>7.2522171403260893E-2</v>
      </c>
      <c r="E96" s="18">
        <v>8.0117236807160701</v>
      </c>
      <c r="F96" s="17">
        <v>4.0072614789902199E-2</v>
      </c>
      <c r="L96" s="19">
        <v>8194.0970485242597</v>
      </c>
      <c r="M96" s="17">
        <f t="shared" si="4"/>
        <v>2.2761380690345168</v>
      </c>
      <c r="N96" s="16">
        <v>8.7568732250721301E-2</v>
      </c>
      <c r="O96" s="18">
        <v>8.0429744136247194</v>
      </c>
      <c r="T96" s="19">
        <v>8194.0970485242597</v>
      </c>
      <c r="U96" s="17">
        <f t="shared" si="5"/>
        <v>2.2761380690345168</v>
      </c>
      <c r="V96" s="16">
        <v>9.4141772913767699E-2</v>
      </c>
      <c r="W96" s="18">
        <v>7.9976692540587599</v>
      </c>
    </row>
    <row r="97" spans="2:23" x14ac:dyDescent="0.2">
      <c r="B97" s="19">
        <v>8284.1420710355196</v>
      </c>
      <c r="C97" s="17">
        <f t="shared" si="3"/>
        <v>2.3011505752876444</v>
      </c>
      <c r="D97" s="16">
        <v>7.3430764937908996E-2</v>
      </c>
      <c r="E97" s="18">
        <v>8.0046588560803702</v>
      </c>
      <c r="F97" s="17">
        <v>4.0834746511033998E-2</v>
      </c>
      <c r="L97" s="19">
        <v>8284.1420710355196</v>
      </c>
      <c r="M97" s="17">
        <f t="shared" si="4"/>
        <v>2.3011505752876444</v>
      </c>
      <c r="N97" s="16">
        <v>8.8943968132337306E-2</v>
      </c>
      <c r="O97" s="18">
        <v>8.0377516302693106</v>
      </c>
      <c r="T97" s="19">
        <v>8284.1420710355196</v>
      </c>
      <c r="U97" s="17">
        <f t="shared" si="5"/>
        <v>2.3011505752876444</v>
      </c>
      <c r="V97" s="16">
        <v>9.5445538519242701E-2</v>
      </c>
      <c r="W97" s="18">
        <v>7.9910046013806397</v>
      </c>
    </row>
    <row r="98" spans="2:23" x14ac:dyDescent="0.2">
      <c r="B98" s="19">
        <v>8374.1870935467705</v>
      </c>
      <c r="C98" s="17">
        <f t="shared" si="3"/>
        <v>2.3261630815407695</v>
      </c>
      <c r="D98" s="16">
        <v>7.4350736653138294E-2</v>
      </c>
      <c r="E98" s="18">
        <v>7.9975055591959503</v>
      </c>
      <c r="F98" s="17">
        <v>4.1606422293419702E-2</v>
      </c>
      <c r="L98" s="19">
        <v>8374.1870935467705</v>
      </c>
      <c r="M98" s="17">
        <f t="shared" si="4"/>
        <v>2.3261630815407695</v>
      </c>
      <c r="N98" s="16">
        <v>9.0340800961491205E-2</v>
      </c>
      <c r="O98" s="18">
        <v>8.0324468273541907</v>
      </c>
      <c r="T98" s="19">
        <v>8374.1870935467705</v>
      </c>
      <c r="U98" s="17">
        <f t="shared" si="5"/>
        <v>2.3261630815407695</v>
      </c>
      <c r="V98" s="16">
        <v>9.6767352975840895E-2</v>
      </c>
      <c r="W98" s="18">
        <v>7.9842476850764497</v>
      </c>
    </row>
    <row r="99" spans="2:23" x14ac:dyDescent="0.2">
      <c r="B99" s="19">
        <v>8464.2321160580304</v>
      </c>
      <c r="C99" s="17">
        <f t="shared" si="3"/>
        <v>2.3511755877938971</v>
      </c>
      <c r="D99" s="16">
        <v>7.5282228878548393E-2</v>
      </c>
      <c r="E99" s="18">
        <v>7.9902626833507604</v>
      </c>
      <c r="F99" s="17">
        <v>4.2387761523670298E-2</v>
      </c>
      <c r="L99" s="19">
        <v>8464.2321160580304</v>
      </c>
      <c r="M99" s="17">
        <f t="shared" si="4"/>
        <v>2.3511755877938971</v>
      </c>
      <c r="N99" s="16">
        <v>9.1759569761640694E-2</v>
      </c>
      <c r="O99" s="18">
        <v>8.0270587173554606</v>
      </c>
      <c r="T99" s="19">
        <v>8464.2321160580304</v>
      </c>
      <c r="U99" s="17">
        <f t="shared" si="5"/>
        <v>2.3511755877938971</v>
      </c>
      <c r="V99" s="16">
        <v>9.8107465864580898E-2</v>
      </c>
      <c r="W99" s="18">
        <v>7.9773972292983197</v>
      </c>
    </row>
    <row r="100" spans="2:23" x14ac:dyDescent="0.2">
      <c r="B100" s="19">
        <v>8554.2771385692904</v>
      </c>
      <c r="C100" s="17">
        <f t="shared" si="3"/>
        <v>2.3761880940470252</v>
      </c>
      <c r="D100" s="16">
        <v>7.6225385709767099E-2</v>
      </c>
      <c r="E100" s="18">
        <v>7.9829291081004001</v>
      </c>
      <c r="F100" s="17">
        <v>4.3178885069747798E-2</v>
      </c>
      <c r="L100" s="19">
        <v>8554.2771385692904</v>
      </c>
      <c r="M100" s="17">
        <f t="shared" si="4"/>
        <v>2.3761880940470252</v>
      </c>
      <c r="N100" s="16">
        <v>9.3200618823056303E-2</v>
      </c>
      <c r="O100" s="18">
        <v>8.0215859927472799</v>
      </c>
      <c r="T100" s="19">
        <v>8554.2771385692904</v>
      </c>
      <c r="U100" s="17">
        <f t="shared" si="5"/>
        <v>2.3761880940470252</v>
      </c>
      <c r="V100" s="16">
        <v>9.9466130179265699E-2</v>
      </c>
      <c r="W100" s="18">
        <v>7.9704519407517704</v>
      </c>
    </row>
    <row r="101" spans="2:23" x14ac:dyDescent="0.2">
      <c r="B101" s="19">
        <v>8644.3221610805394</v>
      </c>
      <c r="C101" s="17">
        <f t="shared" si="3"/>
        <v>2.4012006003001498</v>
      </c>
      <c r="D101" s="16">
        <v>7.7180353293018894E-2</v>
      </c>
      <c r="E101" s="18">
        <v>7.9755036970520798</v>
      </c>
      <c r="F101" s="17">
        <v>4.3979915519662301E-2</v>
      </c>
      <c r="L101" s="19">
        <v>8644.3221610805394</v>
      </c>
      <c r="M101" s="17">
        <f t="shared" si="4"/>
        <v>2.4012006003001498</v>
      </c>
      <c r="N101" s="16">
        <v>9.4664298531282304E-2</v>
      </c>
      <c r="O101" s="18">
        <v>8.0160273228550505</v>
      </c>
      <c r="T101" s="19">
        <v>8644.3221610805394</v>
      </c>
      <c r="U101" s="17">
        <f t="shared" si="5"/>
        <v>2.4012006003001498</v>
      </c>
      <c r="V101" s="16">
        <v>0.100843602366695</v>
      </c>
      <c r="W101" s="18">
        <v>7.9634105084901599</v>
      </c>
    </row>
    <row r="102" spans="2:23" x14ac:dyDescent="0.2">
      <c r="B102" s="19">
        <v>8734.3671835917994</v>
      </c>
      <c r="C102" s="17">
        <f t="shared" si="3"/>
        <v>2.4262131065532775</v>
      </c>
      <c r="D102" s="16">
        <v>7.8147279357024702E-2</v>
      </c>
      <c r="E102" s="18">
        <v>7.9679853015105504</v>
      </c>
      <c r="F102" s="17">
        <v>4.4790976788828499E-2</v>
      </c>
      <c r="L102" s="19">
        <v>8734.3671835917994</v>
      </c>
      <c r="M102" s="17">
        <f t="shared" si="4"/>
        <v>2.4262131065532775</v>
      </c>
      <c r="N102" s="16">
        <v>9.6150964510352502E-2</v>
      </c>
      <c r="O102" s="18">
        <v>8.0103813571098499</v>
      </c>
      <c r="T102" s="19">
        <v>8734.3671835917994</v>
      </c>
      <c r="U102" s="17">
        <f t="shared" si="5"/>
        <v>2.4262131065532775</v>
      </c>
      <c r="V102" s="16">
        <v>0.102240143072015</v>
      </c>
      <c r="W102" s="18">
        <v>7.9562716001048202</v>
      </c>
    </row>
    <row r="103" spans="2:23" x14ac:dyDescent="0.2">
      <c r="B103" s="19">
        <v>8824.4122061030503</v>
      </c>
      <c r="C103" s="17">
        <f t="shared" si="3"/>
        <v>2.4512256128064029</v>
      </c>
      <c r="D103" s="16">
        <v>7.9126313407718099E-2</v>
      </c>
      <c r="E103" s="18">
        <v>7.9603727589618103</v>
      </c>
      <c r="F103" s="17">
        <v>4.5612194283393297E-2</v>
      </c>
      <c r="L103" s="19">
        <v>8824.4122061030503</v>
      </c>
      <c r="M103" s="17">
        <f t="shared" si="4"/>
        <v>2.4512256128064029</v>
      </c>
      <c r="N103" s="16">
        <v>9.7660977299340104E-2</v>
      </c>
      <c r="O103" s="18">
        <v>8.0046467262771301</v>
      </c>
      <c r="T103" s="19">
        <v>8824.4122061030503</v>
      </c>
      <c r="U103" s="17">
        <f t="shared" si="5"/>
        <v>2.4512256128064029</v>
      </c>
      <c r="V103" s="16">
        <v>0.10365601618670001</v>
      </c>
      <c r="W103" s="18">
        <v>7.9490338665912104</v>
      </c>
    </row>
    <row r="104" spans="2:23" x14ac:dyDescent="0.2">
      <c r="B104" s="19">
        <v>8914.4572286143102</v>
      </c>
      <c r="C104" s="17">
        <f t="shared" si="3"/>
        <v>2.4762381190595306</v>
      </c>
      <c r="D104" s="16">
        <v>8.0117606881742298E-2</v>
      </c>
      <c r="E104" s="18">
        <v>7.9526648918779097</v>
      </c>
      <c r="F104" s="17">
        <v>4.6443695028990498E-2</v>
      </c>
      <c r="L104" s="19">
        <v>8914.4572286143102</v>
      </c>
      <c r="M104" s="17">
        <f t="shared" si="4"/>
        <v>2.4762381190595306</v>
      </c>
      <c r="N104" s="16">
        <v>9.9194703415768901E-2</v>
      </c>
      <c r="O104" s="18">
        <v>7.9988220384175097</v>
      </c>
      <c r="T104" s="19">
        <v>8914.4572286143102</v>
      </c>
      <c r="U104" s="17">
        <f t="shared" si="5"/>
        <v>2.4762381190595306</v>
      </c>
      <c r="V104" s="16">
        <v>0.105091488723549</v>
      </c>
      <c r="W104" s="18">
        <v>7.9416959429878897</v>
      </c>
    </row>
    <row r="105" spans="2:23" x14ac:dyDescent="0.2">
      <c r="B105" s="19">
        <v>9004.5022511255593</v>
      </c>
      <c r="C105" s="17">
        <f t="shared" si="3"/>
        <v>2.5012506253126552</v>
      </c>
      <c r="D105" s="16">
        <v>8.1121313090655803E-2</v>
      </c>
      <c r="E105" s="18">
        <v>7.9448605081517201</v>
      </c>
      <c r="F105" s="17">
        <v>4.72856076239399E-2</v>
      </c>
      <c r="L105" s="19">
        <v>9004.5022511255593</v>
      </c>
      <c r="M105" s="17">
        <f t="shared" si="4"/>
        <v>2.5012506253126552</v>
      </c>
      <c r="N105" s="16">
        <v>0.10075251507569701</v>
      </c>
      <c r="O105" s="18">
        <v>7.9929058799500101</v>
      </c>
      <c r="T105" s="19">
        <v>9004.5022511255593</v>
      </c>
      <c r="U105" s="17">
        <f t="shared" si="5"/>
        <v>2.5012506253126552</v>
      </c>
      <c r="V105" s="16">
        <v>0.10654683167534899</v>
      </c>
      <c r="W105" s="18">
        <v>7.9342564439873602</v>
      </c>
    </row>
    <row r="106" spans="2:23" x14ac:dyDescent="0.2">
      <c r="B106" s="19">
        <v>9094.5472736368192</v>
      </c>
      <c r="C106" s="17">
        <f t="shared" si="3"/>
        <v>2.5262631315657833</v>
      </c>
      <c r="D106" s="16">
        <v>8.2137587241021603E-2</v>
      </c>
      <c r="E106" s="18">
        <v>7.9369584009407204</v>
      </c>
      <c r="F106" s="17">
        <v>4.8138062256098402E-2</v>
      </c>
      <c r="L106" s="19">
        <v>9094.5472736368192</v>
      </c>
      <c r="M106" s="17">
        <f t="shared" si="4"/>
        <v>2.5262631315657833</v>
      </c>
      <c r="N106" s="16">
        <v>0.102334790492092</v>
      </c>
      <c r="O106" s="18">
        <v>7.9868968145186701</v>
      </c>
      <c r="T106" s="19">
        <v>9094.5472736368192</v>
      </c>
      <c r="U106" s="17">
        <f t="shared" si="5"/>
        <v>2.5262631315657833</v>
      </c>
      <c r="V106" s="16">
        <v>0.108022319742654</v>
      </c>
      <c r="W106" s="18">
        <v>7.9267139653275596</v>
      </c>
    </row>
    <row r="107" spans="2:23" x14ac:dyDescent="0.2">
      <c r="B107" s="19">
        <v>9184.5922961480701</v>
      </c>
      <c r="C107" s="17">
        <f t="shared" si="3"/>
        <v>2.5512756378189083</v>
      </c>
      <c r="D107" s="16">
        <v>8.3166586506813994E-2</v>
      </c>
      <c r="E107" s="18">
        <v>7.9289573481035003</v>
      </c>
      <c r="F107" s="17">
        <v>4.9001190763594701E-2</v>
      </c>
      <c r="L107" s="19">
        <v>9184.5922961480701</v>
      </c>
      <c r="M107" s="17">
        <f t="shared" si="4"/>
        <v>2.5512756378189083</v>
      </c>
      <c r="N107" s="16">
        <v>0.103941914825503</v>
      </c>
      <c r="O107" s="18">
        <v>7.9807933793811596</v>
      </c>
      <c r="T107" s="19">
        <v>9184.5922961480701</v>
      </c>
      <c r="U107" s="17">
        <f t="shared" si="5"/>
        <v>2.5512756378189083</v>
      </c>
      <c r="V107" s="16">
        <v>0.109518231377687</v>
      </c>
      <c r="W107" s="18">
        <v>7.9190670835673496</v>
      </c>
    </row>
    <row r="108" spans="2:23" x14ac:dyDescent="0.2">
      <c r="B108" s="19">
        <v>9274.63731865933</v>
      </c>
      <c r="C108" s="17">
        <f t="shared" si="3"/>
        <v>2.576288144072036</v>
      </c>
      <c r="D108" s="16">
        <v>8.42084705850763E-2</v>
      </c>
      <c r="E108" s="18">
        <v>7.9208561078743198</v>
      </c>
      <c r="F108" s="17">
        <v>4.9875127100917703E-2</v>
      </c>
      <c r="L108" s="19">
        <v>9274.63731865933</v>
      </c>
      <c r="M108" s="17">
        <f t="shared" si="4"/>
        <v>2.576288144072036</v>
      </c>
      <c r="N108" s="16">
        <v>0.105574277587552</v>
      </c>
      <c r="O108" s="18">
        <v>7.9745940952726997</v>
      </c>
      <c r="T108" s="19">
        <v>9274.63731865933</v>
      </c>
      <c r="U108" s="17">
        <f t="shared" si="5"/>
        <v>2.576288144072036</v>
      </c>
      <c r="V108" s="16">
        <v>0.111034849563776</v>
      </c>
      <c r="W108" s="18">
        <v>7.9113143521006899</v>
      </c>
    </row>
    <row r="109" spans="2:23" x14ac:dyDescent="0.2">
      <c r="B109" s="19">
        <v>9364.68234117059</v>
      </c>
      <c r="C109" s="17">
        <f t="shared" si="3"/>
        <v>2.6013006503251641</v>
      </c>
      <c r="D109" s="16">
        <v>8.5263400252491503E-2</v>
      </c>
      <c r="E109" s="18">
        <v>7.9126534300999003</v>
      </c>
      <c r="F109" s="17">
        <v>5.0760006128162199E-2</v>
      </c>
      <c r="L109" s="19">
        <v>9364.68234117059</v>
      </c>
      <c r="M109" s="17">
        <f t="shared" si="4"/>
        <v>2.6013006503251641</v>
      </c>
      <c r="N109" s="16">
        <v>0.107232275003088</v>
      </c>
      <c r="O109" s="18">
        <v>7.9682974574326</v>
      </c>
      <c r="T109" s="19">
        <v>9364.68234117059</v>
      </c>
      <c r="U109" s="17">
        <f t="shared" si="5"/>
        <v>2.6013006503251641</v>
      </c>
      <c r="V109" s="16">
        <v>0.112572460739746</v>
      </c>
      <c r="W109" s="18">
        <v>7.9034543066571903</v>
      </c>
    </row>
    <row r="110" spans="2:23" x14ac:dyDescent="0.2">
      <c r="B110" s="19">
        <v>9454.7273636818409</v>
      </c>
      <c r="C110" s="17">
        <f t="shared" si="3"/>
        <v>2.6263131565782891</v>
      </c>
      <c r="D110" s="16">
        <v>8.6331538631772606E-2</v>
      </c>
      <c r="E110" s="18">
        <v>7.9043480463811404</v>
      </c>
      <c r="F110" s="17">
        <v>5.1655964673281797E-2</v>
      </c>
      <c r="L110" s="19">
        <v>9454.7273636818409</v>
      </c>
      <c r="M110" s="17">
        <f t="shared" si="4"/>
        <v>2.6263131565782891</v>
      </c>
      <c r="N110" s="16">
        <v>0.108916309459545</v>
      </c>
      <c r="O110" s="18">
        <v>7.9619019376961901</v>
      </c>
      <c r="T110" s="19">
        <v>9454.7273636818409</v>
      </c>
      <c r="U110" s="17">
        <f t="shared" si="5"/>
        <v>2.6263131565782891</v>
      </c>
      <c r="V110" s="16">
        <v>0.114131354866618</v>
      </c>
      <c r="W110" s="18">
        <v>7.8954854649611503</v>
      </c>
    </row>
    <row r="111" spans="2:23" x14ac:dyDescent="0.2">
      <c r="B111" s="19">
        <v>9544.7723861931008</v>
      </c>
      <c r="C111" s="17">
        <f t="shared" si="3"/>
        <v>2.6513256628314168</v>
      </c>
      <c r="D111" s="16">
        <v>8.7413050861976899E-2</v>
      </c>
      <c r="E111" s="18">
        <v>7.8959386726398204</v>
      </c>
      <c r="F111" s="17">
        <v>5.2563141255547299E-2</v>
      </c>
      <c r="L111" s="19">
        <v>9544.7723861931008</v>
      </c>
      <c r="M111" s="17">
        <f t="shared" si="4"/>
        <v>2.6513256628314168</v>
      </c>
      <c r="N111" s="16">
        <v>0.11062678958953701</v>
      </c>
      <c r="O111" s="18">
        <v>7.9554059841810796</v>
      </c>
      <c r="T111" s="19">
        <v>9544.7723861931008</v>
      </c>
      <c r="U111" s="17">
        <f t="shared" si="5"/>
        <v>2.6513256628314168</v>
      </c>
      <c r="V111" s="16">
        <v>0.11571182616940399</v>
      </c>
      <c r="W111" s="18">
        <v>7.8874063229381601</v>
      </c>
    </row>
    <row r="112" spans="2:23" x14ac:dyDescent="0.2">
      <c r="B112" s="19">
        <v>9634.8174087043499</v>
      </c>
      <c r="C112" s="17">
        <f t="shared" si="3"/>
        <v>2.6763381690845418</v>
      </c>
      <c r="D112" s="16">
        <v>8.8508104119957104E-2</v>
      </c>
      <c r="E112" s="18">
        <v>7.8874240089517302</v>
      </c>
      <c r="F112" s="17">
        <v>5.3481676103540203E-2</v>
      </c>
      <c r="L112" s="19">
        <v>9634.8174087043499</v>
      </c>
      <c r="M112" s="17">
        <f t="shared" si="4"/>
        <v>2.6763381690845418</v>
      </c>
      <c r="N112" s="16">
        <v>0.112364131641995</v>
      </c>
      <c r="O112" s="18">
        <v>7.9488080160797399</v>
      </c>
      <c r="T112" s="19">
        <v>9634.8174087043499</v>
      </c>
      <c r="U112" s="17">
        <f t="shared" si="5"/>
        <v>2.6763381690845418</v>
      </c>
      <c r="V112" s="16">
        <v>0.117314172897084</v>
      </c>
      <c r="W112" s="18">
        <v>7.8792153559425397</v>
      </c>
    </row>
    <row r="113" spans="2:23" x14ac:dyDescent="0.2">
      <c r="B113" s="19">
        <v>9724.8624312156098</v>
      </c>
      <c r="C113" s="17">
        <f t="shared" si="3"/>
        <v>2.7013506753376695</v>
      </c>
      <c r="D113" s="16">
        <v>8.9616867641812106E-2</v>
      </c>
      <c r="E113" s="18">
        <v>7.87880273937993</v>
      </c>
      <c r="F113" s="17">
        <v>5.4411711173145499E-2</v>
      </c>
      <c r="L113" s="19">
        <v>9724.8624312156098</v>
      </c>
      <c r="M113" s="17">
        <f t="shared" si="4"/>
        <v>2.7013506753376695</v>
      </c>
      <c r="N113" s="16">
        <v>0.11412875720353501</v>
      </c>
      <c r="O113" s="18">
        <v>7.9421064323135804</v>
      </c>
      <c r="T113" s="19">
        <v>9724.8624312156098</v>
      </c>
      <c r="U113" s="17">
        <f t="shared" si="5"/>
        <v>2.7013506753376695</v>
      </c>
      <c r="V113" s="16">
        <v>0.11893869737014</v>
      </c>
      <c r="W113" s="18">
        <v>7.8709110185144402</v>
      </c>
    </row>
    <row r="114" spans="2:23" x14ac:dyDescent="0.2">
      <c r="B114" s="19">
        <v>9814.9074537268607</v>
      </c>
      <c r="C114" s="17">
        <f t="shared" si="3"/>
        <v>2.7263631815907945</v>
      </c>
      <c r="D114" s="16">
        <v>9.0739513166888497E-2</v>
      </c>
      <c r="E114" s="18">
        <v>7.8700735285227097</v>
      </c>
      <c r="F114" s="17">
        <v>5.5353390519982101E-2</v>
      </c>
      <c r="L114" s="19">
        <v>9814.9074537268607</v>
      </c>
      <c r="M114" s="17">
        <f t="shared" si="4"/>
        <v>2.7263631815907945</v>
      </c>
      <c r="N114" s="16">
        <v>0.11592109437261899</v>
      </c>
      <c r="O114" s="18">
        <v>7.9352996070735999</v>
      </c>
      <c r="T114" s="19">
        <v>9814.9074537268607</v>
      </c>
      <c r="U114" s="17">
        <f t="shared" si="5"/>
        <v>2.7263631815907945</v>
      </c>
      <c r="V114" s="16">
        <v>0.12058570684759901</v>
      </c>
      <c r="W114" s="18">
        <v>7.8624917399452503</v>
      </c>
    </row>
    <row r="115" spans="2:23" x14ac:dyDescent="0.2">
      <c r="B115" s="19">
        <v>9904.9524762381207</v>
      </c>
      <c r="C115" s="17">
        <f t="shared" si="3"/>
        <v>2.7513756878439226</v>
      </c>
      <c r="D115" s="16">
        <v>9.1876214596785299E-2</v>
      </c>
      <c r="E115" s="18">
        <v>7.8612350241646798</v>
      </c>
      <c r="F115" s="17">
        <v>5.6306860013373997E-2</v>
      </c>
      <c r="L115" s="19">
        <v>9904.9524762381207</v>
      </c>
      <c r="M115" s="17">
        <f t="shared" si="4"/>
        <v>2.7513756878439226</v>
      </c>
      <c r="N115" s="16">
        <v>0.117741578153072</v>
      </c>
      <c r="O115" s="18">
        <v>7.9283858883258302</v>
      </c>
      <c r="T115" s="19">
        <v>9904.9524762381207</v>
      </c>
      <c r="U115" s="17">
        <f t="shared" si="5"/>
        <v>2.7513756878439226</v>
      </c>
      <c r="V115" s="16">
        <v>0.122255512241931</v>
      </c>
      <c r="W115" s="18">
        <v>7.85395593085057</v>
      </c>
    </row>
    <row r="116" spans="2:23" x14ac:dyDescent="0.2">
      <c r="B116" s="19">
        <v>9994.9974987493806</v>
      </c>
      <c r="C116" s="17">
        <f t="shared" si="3"/>
        <v>2.7763881940970503</v>
      </c>
      <c r="D116" s="16">
        <v>9.3027147312789701E-2</v>
      </c>
      <c r="E116" s="18">
        <v>7.8522858625833099</v>
      </c>
      <c r="F116" s="17">
        <v>5.7272266763813702E-2</v>
      </c>
      <c r="L116" s="19">
        <v>9994.9974987493806</v>
      </c>
      <c r="M116" s="17">
        <f t="shared" si="4"/>
        <v>2.7763881940970503</v>
      </c>
      <c r="N116" s="16">
        <v>0.11959065030461501</v>
      </c>
      <c r="O116" s="18">
        <v>7.9213635983790001</v>
      </c>
      <c r="T116" s="19">
        <v>9994.9974987493806</v>
      </c>
      <c r="U116" s="17">
        <f t="shared" si="5"/>
        <v>2.7763881940970503</v>
      </c>
      <c r="V116" s="16">
        <v>0.12394842838890099</v>
      </c>
      <c r="W116" s="18">
        <v>7.8453019817901204</v>
      </c>
    </row>
    <row r="117" spans="2:23" x14ac:dyDescent="0.2">
      <c r="B117" s="19">
        <v>10085.042521260601</v>
      </c>
      <c r="C117" s="17">
        <f t="shared" si="3"/>
        <v>2.8014007003501669</v>
      </c>
      <c r="D117" s="16">
        <v>9.4192489212796299E-2</v>
      </c>
      <c r="E117" s="18">
        <v>7.8432246604873503</v>
      </c>
      <c r="F117" s="17">
        <v>5.8249759992733699E-2</v>
      </c>
      <c r="L117" s="19">
        <v>10085.042521260601</v>
      </c>
      <c r="M117" s="17">
        <f t="shared" si="4"/>
        <v>2.8014007003501669</v>
      </c>
      <c r="N117" s="16">
        <v>0.121468760040169</v>
      </c>
      <c r="O117" s="18">
        <v>7.9142310312365503</v>
      </c>
      <c r="T117" s="19">
        <v>10085.042521260601</v>
      </c>
      <c r="U117" s="17">
        <f t="shared" si="5"/>
        <v>2.8014007003501669</v>
      </c>
      <c r="V117" s="16">
        <v>0.12566477471537099</v>
      </c>
      <c r="W117" s="18">
        <v>7.8365282598522503</v>
      </c>
    </row>
    <row r="118" spans="2:23" x14ac:dyDescent="0.2">
      <c r="B118" s="19">
        <v>10175.087543771901</v>
      </c>
      <c r="C118" s="17">
        <f t="shared" si="3"/>
        <v>2.8264132066033056</v>
      </c>
      <c r="D118" s="16">
        <v>9.5372420392692295E-2</v>
      </c>
      <c r="E118" s="18">
        <v>7.8340500174938104</v>
      </c>
      <c r="F118" s="17">
        <v>5.9239490765250598E-2</v>
      </c>
      <c r="L118" s="19">
        <v>10175.087543771901</v>
      </c>
      <c r="M118" s="17">
        <f t="shared" si="4"/>
        <v>2.8264132066033056</v>
      </c>
      <c r="N118" s="16">
        <v>0.123376364171288</v>
      </c>
      <c r="O118" s="18">
        <v>7.9069864520443298</v>
      </c>
      <c r="T118" s="19">
        <v>10175.087543771901</v>
      </c>
      <c r="U118" s="17">
        <f t="shared" si="5"/>
        <v>2.8264132066033056</v>
      </c>
      <c r="V118" s="16">
        <v>0.12740487501286901</v>
      </c>
      <c r="W118" s="18">
        <v>7.8276331098121901</v>
      </c>
    </row>
    <row r="119" spans="2:23" x14ac:dyDescent="0.2">
      <c r="B119" s="19">
        <v>10265.1325662831</v>
      </c>
      <c r="C119" s="17">
        <f t="shared" si="3"/>
        <v>2.8514257128564169</v>
      </c>
      <c r="D119" s="16">
        <v>9.6567123169811003E-2</v>
      </c>
      <c r="E119" s="18">
        <v>7.8247605159456404</v>
      </c>
      <c r="F119" s="17">
        <v>6.0241612009838699E-2</v>
      </c>
      <c r="L119" s="19">
        <v>10265.1325662831</v>
      </c>
      <c r="M119" s="17">
        <f t="shared" si="4"/>
        <v>2.8514257128564169</v>
      </c>
      <c r="N119" s="16">
        <v>0.12531392509880401</v>
      </c>
      <c r="O119" s="18">
        <v>7.8996281047209402</v>
      </c>
      <c r="T119" s="19">
        <v>10265.1325662831</v>
      </c>
      <c r="U119" s="17">
        <f t="shared" si="5"/>
        <v>2.8514257128564169</v>
      </c>
      <c r="V119" s="16">
        <v>0.129169057488909</v>
      </c>
      <c r="W119" s="18">
        <v>7.8186148538696498</v>
      </c>
    </row>
    <row r="120" spans="2:23" x14ac:dyDescent="0.2">
      <c r="B120" s="19">
        <v>10355.1775887944</v>
      </c>
      <c r="C120" s="17">
        <f t="shared" si="3"/>
        <v>2.8764382191095557</v>
      </c>
      <c r="D120" s="16">
        <v>9.7776782106386795E-2</v>
      </c>
      <c r="E120" s="18">
        <v>7.8153547207292799</v>
      </c>
      <c r="F120" s="17">
        <v>6.1256278538004097E-2</v>
      </c>
      <c r="L120" s="19">
        <v>10355.1775887944</v>
      </c>
      <c r="M120" s="17">
        <f t="shared" si="4"/>
        <v>2.8764382191095557</v>
      </c>
      <c r="N120" s="16">
        <v>0.127281913091076</v>
      </c>
      <c r="O120" s="18">
        <v>7.8921542033062</v>
      </c>
      <c r="T120" s="19">
        <v>10355.1775887944</v>
      </c>
      <c r="U120" s="17">
        <f t="shared" si="5"/>
        <v>2.8764382191095557</v>
      </c>
      <c r="V120" s="16">
        <v>0.13095765578933499</v>
      </c>
      <c r="W120" s="18">
        <v>7.8094717864206897</v>
      </c>
    </row>
    <row r="121" spans="2:23" x14ac:dyDescent="0.2">
      <c r="B121" s="19">
        <v>10445.2226113057</v>
      </c>
      <c r="C121" s="17">
        <f t="shared" si="3"/>
        <v>2.9014507253626944</v>
      </c>
      <c r="D121" s="16">
        <v>9.9001584937818299E-2</v>
      </c>
      <c r="E121" s="18">
        <v>7.8058311720568803</v>
      </c>
      <c r="F121" s="17">
        <v>6.2283647822914803E-2</v>
      </c>
      <c r="L121" s="19">
        <v>10445.2226113057</v>
      </c>
      <c r="M121" s="17">
        <f t="shared" si="4"/>
        <v>2.9014507253626944</v>
      </c>
      <c r="N121" s="16">
        <v>0.12928080572689901</v>
      </c>
      <c r="O121" s="18">
        <v>7.8845629340766701</v>
      </c>
      <c r="T121" s="19">
        <v>10445.2226113057</v>
      </c>
      <c r="U121" s="17">
        <f t="shared" si="5"/>
        <v>2.9014507253626944</v>
      </c>
      <c r="V121" s="16">
        <v>0.132771007378751</v>
      </c>
      <c r="W121" s="18">
        <v>7.8002021823402004</v>
      </c>
    </row>
    <row r="122" spans="2:23" x14ac:dyDescent="0.2">
      <c r="B122" s="19">
        <v>10535.2676338169</v>
      </c>
      <c r="C122" s="17">
        <f t="shared" si="3"/>
        <v>2.9264632316158057</v>
      </c>
      <c r="D122" s="16">
        <v>0.100241720668744</v>
      </c>
      <c r="E122" s="18">
        <v>7.7961884002703803</v>
      </c>
      <c r="F122" s="17">
        <v>6.3323878402382502E-2</v>
      </c>
      <c r="L122" s="19">
        <v>10535.2676338169</v>
      </c>
      <c r="M122" s="17">
        <f t="shared" si="4"/>
        <v>2.9264632316158057</v>
      </c>
      <c r="N122" s="16">
        <v>0.13131108799330199</v>
      </c>
      <c r="O122" s="18">
        <v>7.8768524551741601</v>
      </c>
      <c r="T122" s="19">
        <v>10535.2676338169</v>
      </c>
      <c r="U122" s="17">
        <f t="shared" si="5"/>
        <v>2.9264632316158057</v>
      </c>
      <c r="V122" s="16">
        <v>0.13460945406764799</v>
      </c>
      <c r="W122" s="18">
        <v>7.7908042942861799</v>
      </c>
    </row>
    <row r="123" spans="2:23" x14ac:dyDescent="0.2">
      <c r="B123" s="19">
        <v>10625.3126563282</v>
      </c>
      <c r="C123" s="17">
        <f t="shared" si="3"/>
        <v>2.9514757378689445</v>
      </c>
      <c r="D123" s="16">
        <v>0.101497380824444</v>
      </c>
      <c r="E123" s="18">
        <v>7.7864249161110903</v>
      </c>
      <c r="F123" s="17">
        <v>6.4377130928541804E-2</v>
      </c>
      <c r="L123" s="19">
        <v>10625.3126563282</v>
      </c>
      <c r="M123" s="17">
        <f t="shared" si="4"/>
        <v>2.9514757378689445</v>
      </c>
      <c r="N123" s="16">
        <v>0.133373254457473</v>
      </c>
      <c r="O123" s="18">
        <v>7.8690208883575998</v>
      </c>
      <c r="T123" s="19">
        <v>10625.3126563282</v>
      </c>
      <c r="U123" s="17">
        <f t="shared" si="5"/>
        <v>2.9514757378689445</v>
      </c>
      <c r="V123" s="16">
        <v>0.136473342628986</v>
      </c>
      <c r="W123" s="18">
        <v>7.7812763495467703</v>
      </c>
    </row>
    <row r="124" spans="2:23" x14ac:dyDescent="0.2">
      <c r="B124" s="19">
        <v>10715.3576788394</v>
      </c>
      <c r="C124" s="17">
        <f t="shared" si="3"/>
        <v>2.9764882441220557</v>
      </c>
      <c r="D124" s="16">
        <v>0.10276875941812701</v>
      </c>
      <c r="E124" s="18">
        <v>7.7765392109740903</v>
      </c>
      <c r="F124" s="17">
        <v>6.5443568140412398E-2</v>
      </c>
      <c r="L124" s="19">
        <v>10715.3576788394</v>
      </c>
      <c r="M124" s="17">
        <f t="shared" si="4"/>
        <v>2.9764882441220557</v>
      </c>
      <c r="N124" s="16">
        <v>0.13546780479533199</v>
      </c>
      <c r="O124" s="18">
        <v>7.8610663359838702</v>
      </c>
      <c r="T124" s="19">
        <v>10715.3576788394</v>
      </c>
      <c r="U124" s="17">
        <f t="shared" si="5"/>
        <v>2.9764882441220557</v>
      </c>
      <c r="V124" s="16">
        <v>0.13836302457064101</v>
      </c>
      <c r="W124" s="18">
        <v>7.7716165512039002</v>
      </c>
    </row>
    <row r="125" spans="2:23" x14ac:dyDescent="0.2">
      <c r="B125" s="19">
        <v>10805.4027013507</v>
      </c>
      <c r="C125" s="17">
        <f t="shared" si="3"/>
        <v>3.0015007503751945</v>
      </c>
      <c r="D125" s="16">
        <v>0.104056052859585</v>
      </c>
      <c r="E125" s="18">
        <v>7.76652975761841</v>
      </c>
      <c r="F125" s="17">
        <v>6.6523354787275807E-2</v>
      </c>
      <c r="L125" s="19">
        <v>10805.4027013507</v>
      </c>
      <c r="M125" s="17">
        <f t="shared" si="4"/>
        <v>3.0015007503751945</v>
      </c>
      <c r="N125" s="16">
        <v>0.13759524737221199</v>
      </c>
      <c r="O125" s="18">
        <v>7.8529868674095997</v>
      </c>
      <c r="T125" s="19">
        <v>10805.4027013507</v>
      </c>
      <c r="U125" s="17">
        <f t="shared" si="5"/>
        <v>3.0015007503751945</v>
      </c>
      <c r="V125" s="16">
        <v>0.14027885619098801</v>
      </c>
      <c r="W125" s="18">
        <v>7.7618230778491997</v>
      </c>
    </row>
    <row r="126" spans="2:23" x14ac:dyDescent="0.2">
      <c r="B126" s="19">
        <v>10895.4477238619</v>
      </c>
      <c r="C126" s="17">
        <f t="shared" si="3"/>
        <v>3.0265132566283057</v>
      </c>
      <c r="D126" s="16">
        <v>0.105359459980781</v>
      </c>
      <c r="E126" s="18">
        <v>7.7563950099680596</v>
      </c>
      <c r="F126" s="17">
        <v>6.7616657650142103E-2</v>
      </c>
      <c r="L126" s="19">
        <v>10895.4477238619</v>
      </c>
      <c r="M126" s="17">
        <f t="shared" si="4"/>
        <v>3.0265132566283057</v>
      </c>
      <c r="N126" s="16">
        <v>0.13975609848864801</v>
      </c>
      <c r="O126" s="18">
        <v>7.84478052185547</v>
      </c>
      <c r="T126" s="19">
        <v>10895.4477238619</v>
      </c>
      <c r="U126" s="17">
        <f t="shared" si="5"/>
        <v>3.0265132566283057</v>
      </c>
      <c r="V126" s="16">
        <v>0.14222119977103301</v>
      </c>
      <c r="W126" s="18">
        <v>7.7518940774878198</v>
      </c>
    </row>
    <row r="127" spans="2:23" x14ac:dyDescent="0.2">
      <c r="B127" s="19">
        <v>10985.4927463732</v>
      </c>
      <c r="C127" s="17">
        <f t="shared" si="3"/>
        <v>3.0515257628814445</v>
      </c>
      <c r="D127" s="16">
        <v>0.106679182257959</v>
      </c>
      <c r="E127" s="18">
        <v>7.74613340138424</v>
      </c>
      <c r="F127" s="17">
        <v>6.8723645728051702E-2</v>
      </c>
      <c r="L127" s="19">
        <v>10985.4927463732</v>
      </c>
      <c r="M127" s="17">
        <f t="shared" si="4"/>
        <v>3.0515257628814445</v>
      </c>
      <c r="N127" s="16">
        <v>0.141950882461819</v>
      </c>
      <c r="O127" s="18">
        <v>7.8364453080968399</v>
      </c>
      <c r="T127" s="19">
        <v>10985.4927463732</v>
      </c>
      <c r="U127" s="17">
        <f t="shared" si="5"/>
        <v>3.0515257628814445</v>
      </c>
      <c r="V127" s="16">
        <v>0.144190421575905</v>
      </c>
      <c r="W127" s="18">
        <v>7.7418276777582102</v>
      </c>
    </row>
    <row r="128" spans="2:23" x14ac:dyDescent="0.2">
      <c r="B128" s="19">
        <v>11075.5377688844</v>
      </c>
      <c r="C128" s="17">
        <f t="shared" si="3"/>
        <v>3.0765382691345557</v>
      </c>
      <c r="D128" s="16">
        <v>0.10801542427359</v>
      </c>
      <c r="E128" s="18">
        <v>7.7357433410717196</v>
      </c>
      <c r="F128" s="17">
        <v>6.9844490625562403E-2</v>
      </c>
      <c r="L128" s="19">
        <v>11075.5377688844</v>
      </c>
      <c r="M128" s="17">
        <f t="shared" si="4"/>
        <v>3.0765382691345557</v>
      </c>
      <c r="N128" s="16">
        <v>0.14418013287476</v>
      </c>
      <c r="O128" s="18">
        <v>7.8279791997193202</v>
      </c>
      <c r="T128" s="19">
        <v>11075.5377688844</v>
      </c>
      <c r="U128" s="17">
        <f t="shared" si="5"/>
        <v>3.0765382691345557</v>
      </c>
      <c r="V128" s="16">
        <v>0.14618689269461899</v>
      </c>
      <c r="W128" s="18">
        <v>7.7316219816379199</v>
      </c>
    </row>
    <row r="129" spans="2:23" x14ac:dyDescent="0.2">
      <c r="B129" s="19">
        <v>11165.5827913957</v>
      </c>
      <c r="C129" s="17">
        <f t="shared" si="3"/>
        <v>3.1015507753876945</v>
      </c>
      <c r="D129" s="16">
        <v>0.10936839197961901</v>
      </c>
      <c r="E129" s="18">
        <v>7.7252232275898596</v>
      </c>
      <c r="F129" s="17">
        <v>7.0979365095950694E-2</v>
      </c>
      <c r="L129" s="19">
        <v>11165.5827913957</v>
      </c>
      <c r="M129" s="17">
        <f t="shared" si="4"/>
        <v>3.1015507753876945</v>
      </c>
      <c r="N129" s="16">
        <v>0.14644439134293399</v>
      </c>
      <c r="O129" s="18">
        <v>7.8193801398033402</v>
      </c>
      <c r="T129" s="19">
        <v>11165.5827913957</v>
      </c>
      <c r="U129" s="17">
        <f t="shared" si="5"/>
        <v>3.1015507753876945</v>
      </c>
      <c r="V129" s="16">
        <v>0.14821098957564299</v>
      </c>
      <c r="W129" s="18">
        <v>7.7212750647049102</v>
      </c>
    </row>
    <row r="130" spans="2:23" x14ac:dyDescent="0.2">
      <c r="B130" s="19">
        <v>11255.627813907</v>
      </c>
      <c r="C130" s="17">
        <f t="shared" si="3"/>
        <v>3.1265632816408333</v>
      </c>
      <c r="D130" s="16">
        <v>0.110738294363924</v>
      </c>
      <c r="E130" s="18">
        <v>7.7145714358886099</v>
      </c>
      <c r="F130" s="17">
        <v>7.2128444439044398E-2</v>
      </c>
      <c r="L130" s="19">
        <v>11255.627813907</v>
      </c>
      <c r="M130" s="17">
        <f t="shared" si="4"/>
        <v>3.1265632816408333</v>
      </c>
      <c r="N130" s="16">
        <v>0.14874420689967099</v>
      </c>
      <c r="O130" s="18">
        <v>7.8106460432582097</v>
      </c>
      <c r="T130" s="19">
        <v>11255.627813907</v>
      </c>
      <c r="U130" s="17">
        <f t="shared" si="5"/>
        <v>3.1265632816408333</v>
      </c>
      <c r="V130" s="16">
        <v>0.15026309380502501</v>
      </c>
      <c r="W130" s="18">
        <v>7.7107849762722296</v>
      </c>
    </row>
    <row r="131" spans="2:23" x14ac:dyDescent="0.2">
      <c r="B131" s="19">
        <v>11345.6728364182</v>
      </c>
      <c r="C131" s="17">
        <f t="shared" si="3"/>
        <v>3.1515757878939445</v>
      </c>
      <c r="D131" s="16">
        <v>0.11212534299680101</v>
      </c>
      <c r="E131" s="18">
        <v>7.7037863208366399</v>
      </c>
      <c r="F131" s="17">
        <v>7.3291906120815403E-2</v>
      </c>
      <c r="L131" s="19">
        <v>11345.6728364182</v>
      </c>
      <c r="M131" s="17">
        <f t="shared" si="4"/>
        <v>3.1515757878939445</v>
      </c>
      <c r="N131" s="16">
        <v>0.15108013769930301</v>
      </c>
      <c r="O131" s="18">
        <v>7.80177479035369</v>
      </c>
      <c r="T131" s="19">
        <v>11345.6728364182</v>
      </c>
      <c r="U131" s="17">
        <f t="shared" si="5"/>
        <v>3.1515757878939445</v>
      </c>
      <c r="V131" s="16">
        <v>0.152343592166684</v>
      </c>
      <c r="W131" s="18">
        <v>7.70014973907971</v>
      </c>
    </row>
    <row r="132" spans="2:23" x14ac:dyDescent="0.2">
      <c r="B132" s="19">
        <v>11435.7178589295</v>
      </c>
      <c r="C132" s="17">
        <f t="shared" si="3"/>
        <v>3.1765882941470833</v>
      </c>
      <c r="D132" s="16">
        <v>0.113529752058646</v>
      </c>
      <c r="E132" s="18">
        <v>7.6928662170060802</v>
      </c>
      <c r="F132" s="17">
        <v>7.4469929796595793E-2</v>
      </c>
      <c r="L132" s="19">
        <v>11435.7178589295</v>
      </c>
      <c r="M132" s="17">
        <f t="shared" si="4"/>
        <v>3.1765882941470833</v>
      </c>
      <c r="N132" s="16">
        <v>0.15345275056969901</v>
      </c>
      <c r="O132" s="18">
        <v>7.7927642284195198</v>
      </c>
      <c r="T132" s="19">
        <v>11435.7178589295</v>
      </c>
      <c r="U132" s="17">
        <f t="shared" si="5"/>
        <v>3.1765882941470833</v>
      </c>
      <c r="V132" s="16">
        <v>0.15445287799041901</v>
      </c>
      <c r="W132" s="18">
        <v>7.6893673424001401</v>
      </c>
    </row>
    <row r="133" spans="2:23" x14ac:dyDescent="0.2">
      <c r="B133" s="19">
        <v>11525.7628814407</v>
      </c>
      <c r="C133" s="17">
        <f t="shared" si="3"/>
        <v>3.2016008004001946</v>
      </c>
      <c r="D133" s="16">
        <v>0.11495173836762999</v>
      </c>
      <c r="E133" s="18">
        <v>7.6818094384572904</v>
      </c>
      <c r="F133" s="17">
        <v>7.5662697334295398E-2</v>
      </c>
      <c r="L133" s="19">
        <v>11525.7628814407</v>
      </c>
      <c r="M133" s="17">
        <f t="shared" si="4"/>
        <v>3.2016008004001946</v>
      </c>
      <c r="N133" s="16">
        <v>0.15586262145608501</v>
      </c>
      <c r="O133" s="18">
        <v>7.7836121701597696</v>
      </c>
      <c r="T133" s="19">
        <v>11525.7628814407</v>
      </c>
      <c r="U133" s="17">
        <f t="shared" si="5"/>
        <v>3.2016008004001946</v>
      </c>
      <c r="V133" s="16">
        <v>0.15659134878268699</v>
      </c>
      <c r="W133" s="18">
        <v>7.6784357541559496</v>
      </c>
    </row>
    <row r="134" spans="2:23" x14ac:dyDescent="0.2">
      <c r="B134" s="19">
        <v>11615.807903952</v>
      </c>
      <c r="C134" s="17">
        <f t="shared" ref="C134:C197" si="6">B134/3600</f>
        <v>3.2266133066533333</v>
      </c>
      <c r="D134" s="16">
        <v>0.11639152201997199</v>
      </c>
      <c r="E134" s="18">
        <v>7.6706142737571898</v>
      </c>
      <c r="F134" s="17">
        <v>7.6870393351460703E-2</v>
      </c>
      <c r="L134" s="19">
        <v>11615.807903952</v>
      </c>
      <c r="M134" s="17">
        <f t="shared" ref="M134:M197" si="7">L134/3600</f>
        <v>3.2266133066533333</v>
      </c>
      <c r="N134" s="16">
        <v>0.158310336993148</v>
      </c>
      <c r="O134" s="18">
        <v>7.7743163876820001</v>
      </c>
      <c r="T134" s="19">
        <v>11615.807903952</v>
      </c>
      <c r="U134" s="17">
        <f t="shared" ref="U134:U197" si="8">T134/3600</f>
        <v>3.2266133066533333</v>
      </c>
      <c r="V134" s="16">
        <v>0.15875940741171601</v>
      </c>
      <c r="W134" s="18">
        <v>7.6673529148583999</v>
      </c>
    </row>
    <row r="135" spans="2:23" x14ac:dyDescent="0.2">
      <c r="B135" s="19">
        <v>11705.8529264632</v>
      </c>
      <c r="C135" s="17">
        <f t="shared" si="6"/>
        <v>3.2516258129064446</v>
      </c>
      <c r="D135" s="16">
        <v>0.117849325511746</v>
      </c>
      <c r="E135" s="18">
        <v>7.6592789928123404</v>
      </c>
      <c r="F135" s="17">
        <v>7.8093204478647205E-2</v>
      </c>
      <c r="L135" s="19">
        <v>11705.8529264632</v>
      </c>
      <c r="M135" s="17">
        <f t="shared" si="7"/>
        <v>3.2516258129064446</v>
      </c>
      <c r="N135" s="16">
        <v>0.16079649030602899</v>
      </c>
      <c r="O135" s="18">
        <v>7.7648746284451597</v>
      </c>
      <c r="T135" s="19">
        <v>11705.8529264632</v>
      </c>
      <c r="U135" s="17">
        <f t="shared" si="8"/>
        <v>3.2516258129064446</v>
      </c>
      <c r="V135" s="16">
        <v>0.16095746252269699</v>
      </c>
      <c r="W135" s="18">
        <v>7.6561167354843302</v>
      </c>
    </row>
    <row r="136" spans="2:23" x14ac:dyDescent="0.2">
      <c r="B136" s="19">
        <v>11795.8979489745</v>
      </c>
      <c r="C136" s="17">
        <f t="shared" si="6"/>
        <v>3.2766383191595834</v>
      </c>
      <c r="D136" s="16">
        <v>0.119325373649228</v>
      </c>
      <c r="E136" s="18">
        <v>7.6478018475666403</v>
      </c>
      <c r="F136" s="17">
        <v>7.9331319284217106E-2</v>
      </c>
      <c r="L136" s="19">
        <v>11795.8979489745</v>
      </c>
      <c r="M136" s="17">
        <f t="shared" si="7"/>
        <v>3.2766383191595834</v>
      </c>
      <c r="N136" s="16">
        <v>0.163321684788578</v>
      </c>
      <c r="O136" s="18">
        <v>7.75528460090979</v>
      </c>
      <c r="T136" s="19">
        <v>11795.8979489745</v>
      </c>
      <c r="U136" s="17">
        <f t="shared" si="8"/>
        <v>3.2766383191595834</v>
      </c>
      <c r="V136" s="16">
        <v>0.163185928334664</v>
      </c>
      <c r="W136" s="18">
        <v>7.6447250985150204</v>
      </c>
    </row>
    <row r="137" spans="2:23" x14ac:dyDescent="0.2">
      <c r="B137" s="19">
        <v>11885.9429714857</v>
      </c>
      <c r="C137" s="17">
        <f t="shared" si="6"/>
        <v>3.3016508254126942</v>
      </c>
      <c r="D137" s="16">
        <v>0.120819894312511</v>
      </c>
      <c r="E137" s="18">
        <v>7.6361810660599598</v>
      </c>
      <c r="F137" s="17">
        <v>8.0584928914859799E-2</v>
      </c>
      <c r="L137" s="19">
        <v>11885.9429714857</v>
      </c>
      <c r="M137" s="17">
        <f t="shared" si="7"/>
        <v>3.3016508254126942</v>
      </c>
      <c r="N137" s="16">
        <v>0.165886533218086</v>
      </c>
      <c r="O137" s="18">
        <v>7.7455439779002697</v>
      </c>
      <c r="T137" s="19">
        <v>11885.9429714857</v>
      </c>
      <c r="U137" s="17">
        <f t="shared" si="8"/>
        <v>3.3016508254126942</v>
      </c>
      <c r="V137" s="16">
        <v>0.16544522470585199</v>
      </c>
      <c r="W137" s="18">
        <v>7.6331758576020103</v>
      </c>
    </row>
    <row r="138" spans="2:23" x14ac:dyDescent="0.2">
      <c r="B138" s="19">
        <v>11975.987993997</v>
      </c>
      <c r="C138" s="17">
        <f t="shared" si="6"/>
        <v>3.3266633316658334</v>
      </c>
      <c r="D138" s="16">
        <v>0.122333118192528</v>
      </c>
      <c r="E138" s="18">
        <v>7.6244148544743799</v>
      </c>
      <c r="F138" s="17">
        <v>8.1854226875010594E-2</v>
      </c>
      <c r="L138" s="19">
        <v>11975.987993997</v>
      </c>
      <c r="M138" s="17">
        <f t="shared" si="7"/>
        <v>3.3266633316658334</v>
      </c>
      <c r="N138" s="16">
        <v>0.16849165788114701</v>
      </c>
      <c r="O138" s="18">
        <v>7.7356503961268404</v>
      </c>
      <c r="T138" s="19">
        <v>11975.987993997</v>
      </c>
      <c r="U138" s="17">
        <f t="shared" si="8"/>
        <v>3.3266633316658334</v>
      </c>
      <c r="V138" s="16">
        <v>0.16773577864233699</v>
      </c>
      <c r="W138" s="18">
        <v>7.6214668298507204</v>
      </c>
    </row>
    <row r="139" spans="2:23" x14ac:dyDescent="0.2">
      <c r="B139" s="19">
        <v>12066.0330165083</v>
      </c>
      <c r="C139" s="17">
        <f t="shared" si="6"/>
        <v>3.3516758379189722</v>
      </c>
      <c r="D139" s="16">
        <v>0.12386527882092301</v>
      </c>
      <c r="E139" s="18">
        <v>7.6125013969018704</v>
      </c>
      <c r="F139" s="17">
        <v>8.3139409051901994E-2</v>
      </c>
      <c r="L139" s="19">
        <v>12066.0330165083</v>
      </c>
      <c r="M139" s="17">
        <f t="shared" si="7"/>
        <v>3.3516758379189722</v>
      </c>
      <c r="N139" s="16">
        <v>0.17113769263778</v>
      </c>
      <c r="O139" s="18">
        <v>7.7256014483462501</v>
      </c>
      <c r="T139" s="19">
        <v>12066.0330165083</v>
      </c>
      <c r="U139" s="17">
        <f t="shared" si="8"/>
        <v>3.3516758379189722</v>
      </c>
      <c r="V139" s="16">
        <v>0.17005802153484101</v>
      </c>
      <c r="W139" s="18">
        <v>7.6095958099540102</v>
      </c>
    </row>
    <row r="140" spans="2:23" x14ac:dyDescent="0.2">
      <c r="B140" s="19">
        <v>12156.0780390195</v>
      </c>
      <c r="C140" s="17">
        <f t="shared" si="6"/>
        <v>3.3766883441720834</v>
      </c>
      <c r="D140" s="16">
        <v>0.12541661259991199</v>
      </c>
      <c r="E140" s="18">
        <v>7.6004388551121203</v>
      </c>
      <c r="F140" s="17">
        <v>8.4440673740615702E-2</v>
      </c>
      <c r="L140" s="19">
        <v>12156.0780390195</v>
      </c>
      <c r="M140" s="17">
        <f t="shared" si="7"/>
        <v>3.3766883441720834</v>
      </c>
      <c r="N140" s="16">
        <v>0.17382527955032201</v>
      </c>
      <c r="O140" s="18">
        <v>7.7153946961649602</v>
      </c>
      <c r="T140" s="19">
        <v>12156.0780390195</v>
      </c>
      <c r="U140" s="17">
        <f t="shared" si="8"/>
        <v>3.3766883441720834</v>
      </c>
      <c r="V140" s="16">
        <v>0.17241239072883899</v>
      </c>
      <c r="W140" s="18">
        <v>7.5975605621613802</v>
      </c>
    </row>
    <row r="141" spans="2:23" x14ac:dyDescent="0.2">
      <c r="B141" s="19">
        <v>12246.1230615308</v>
      </c>
      <c r="C141" s="17">
        <f t="shared" si="6"/>
        <v>3.4017008504252222</v>
      </c>
      <c r="D141" s="16">
        <v>0.12698736007081701</v>
      </c>
      <c r="E141" s="18">
        <v>7.5882253586835198</v>
      </c>
      <c r="F141" s="17">
        <v>8.5758222708128107E-2</v>
      </c>
      <c r="L141" s="19">
        <v>12246.1230615308</v>
      </c>
      <c r="M141" s="17">
        <f t="shared" si="7"/>
        <v>3.4017008504252222</v>
      </c>
      <c r="N141" s="16">
        <v>0.176555070528116</v>
      </c>
      <c r="O141" s="18">
        <v>7.7050276637927402</v>
      </c>
      <c r="T141" s="19">
        <v>12246.1230615308</v>
      </c>
      <c r="U141" s="17">
        <f t="shared" si="8"/>
        <v>3.4017008504252222</v>
      </c>
      <c r="V141" s="16">
        <v>0.17479932979256399</v>
      </c>
      <c r="W141" s="18">
        <v>7.5853588189083201</v>
      </c>
    </row>
    <row r="142" spans="2:23" x14ac:dyDescent="0.2">
      <c r="B142" s="19">
        <v>12336.168084041999</v>
      </c>
      <c r="C142" s="17">
        <f t="shared" si="6"/>
        <v>3.426713356678333</v>
      </c>
      <c r="D142" s="16">
        <v>0.12857776303871299</v>
      </c>
      <c r="E142" s="18">
        <v>7.5758590273731903</v>
      </c>
      <c r="F142" s="17">
        <v>8.7092258781458307E-2</v>
      </c>
      <c r="L142" s="19">
        <v>12336.168084041999</v>
      </c>
      <c r="M142" s="17">
        <f t="shared" si="7"/>
        <v>3.426713356678333</v>
      </c>
      <c r="N142" s="16">
        <v>0.17932772801747099</v>
      </c>
      <c r="O142" s="18">
        <v>7.6944978354222897</v>
      </c>
      <c r="T142" s="19">
        <v>12336.168084041999</v>
      </c>
      <c r="U142" s="17">
        <f t="shared" si="8"/>
        <v>3.426713356678333</v>
      </c>
      <c r="V142" s="16">
        <v>0.17721928833975001</v>
      </c>
      <c r="W142" s="18">
        <v>7.5729882817230196</v>
      </c>
    </row>
    <row r="143" spans="2:23" x14ac:dyDescent="0.2">
      <c r="B143" s="19">
        <v>12426.213106553299</v>
      </c>
      <c r="C143" s="17">
        <f t="shared" si="6"/>
        <v>3.4517258629314722</v>
      </c>
      <c r="D143" s="16">
        <v>0.13018806691835699</v>
      </c>
      <c r="E143" s="18">
        <v>7.5633379528659797</v>
      </c>
      <c r="F143" s="17">
        <v>8.8442987815441299E-2</v>
      </c>
      <c r="L143" s="19">
        <v>12426.213106553299</v>
      </c>
      <c r="M143" s="17">
        <f t="shared" si="7"/>
        <v>3.4517258629314722</v>
      </c>
      <c r="N143" s="16">
        <v>0.18214392475299099</v>
      </c>
      <c r="O143" s="18">
        <v>7.6838026561737003</v>
      </c>
      <c r="T143" s="19">
        <v>12426.213106553299</v>
      </c>
      <c r="U143" s="17">
        <f t="shared" si="8"/>
        <v>3.4517258629314722</v>
      </c>
      <c r="V143" s="16">
        <v>0.17967272210038901</v>
      </c>
      <c r="W143" s="18">
        <v>7.5604466208646803</v>
      </c>
    </row>
    <row r="144" spans="2:23" x14ac:dyDescent="0.2">
      <c r="B144" s="19">
        <v>12516.258129064499</v>
      </c>
      <c r="C144" s="17">
        <f t="shared" si="6"/>
        <v>3.476738369184583</v>
      </c>
      <c r="D144" s="16">
        <v>0.13181852016845499</v>
      </c>
      <c r="E144" s="18">
        <v>7.5506602031759602</v>
      </c>
      <c r="F144" s="17">
        <v>8.98106182181857E-2</v>
      </c>
      <c r="L144" s="19">
        <v>12516.258129064499</v>
      </c>
      <c r="M144" s="17">
        <f t="shared" si="7"/>
        <v>3.476738369184583</v>
      </c>
      <c r="N144" s="16">
        <v>0.185004344774474</v>
      </c>
      <c r="O144" s="18">
        <v>7.6729395282324004</v>
      </c>
      <c r="T144" s="19">
        <v>12516.258129064499</v>
      </c>
      <c r="U144" s="17">
        <f t="shared" si="8"/>
        <v>3.476738369184583</v>
      </c>
      <c r="V144" s="16">
        <v>0.18216009461990901</v>
      </c>
      <c r="W144" s="18">
        <v>7.5477314666315598</v>
      </c>
    </row>
    <row r="145" spans="2:23" x14ac:dyDescent="0.2">
      <c r="B145" s="19">
        <v>12606.303151575799</v>
      </c>
      <c r="C145" s="17">
        <f t="shared" si="6"/>
        <v>3.5017508754377222</v>
      </c>
      <c r="D145" s="16">
        <v>0.13346937430723699</v>
      </c>
      <c r="E145" s="18">
        <v>7.5378238225252101</v>
      </c>
      <c r="F145" s="17">
        <v>9.1195360964143199E-2</v>
      </c>
      <c r="L145" s="19">
        <v>12606.303151575799</v>
      </c>
      <c r="M145" s="17">
        <f t="shared" si="7"/>
        <v>3.5017508754377222</v>
      </c>
      <c r="N145" s="16">
        <v>0.18790968374893</v>
      </c>
      <c r="O145" s="18">
        <v>7.6619058096261599</v>
      </c>
      <c r="T145" s="19">
        <v>12606.303151575799</v>
      </c>
      <c r="U145" s="17">
        <f t="shared" si="8"/>
        <v>3.5017508754377222</v>
      </c>
      <c r="V145" s="16">
        <v>0.184681874028499</v>
      </c>
      <c r="W145" s="18">
        <v>7.5348404258875101</v>
      </c>
    </row>
    <row r="146" spans="2:23" x14ac:dyDescent="0.2">
      <c r="B146" s="19">
        <v>12696.348174086999</v>
      </c>
      <c r="C146" s="17">
        <f t="shared" si="6"/>
        <v>3.526763381690833</v>
      </c>
      <c r="D146" s="16">
        <v>0.135140883944773</v>
      </c>
      <c r="E146" s="18">
        <v>7.5248268310926703</v>
      </c>
      <c r="F146" s="17">
        <v>9.2597429621209204E-2</v>
      </c>
      <c r="L146" s="19">
        <v>12696.348174086999</v>
      </c>
      <c r="M146" s="17">
        <f t="shared" si="7"/>
        <v>3.526763381690833</v>
      </c>
      <c r="N146" s="16">
        <v>0.19086064583340101</v>
      </c>
      <c r="O146" s="18">
        <v>7.6506988261397604</v>
      </c>
      <c r="T146" s="19">
        <v>12696.348174086999</v>
      </c>
      <c r="U146" s="17">
        <f t="shared" si="8"/>
        <v>3.526763381690833</v>
      </c>
      <c r="V146" s="16">
        <v>0.18723853506416099</v>
      </c>
      <c r="W146" s="18">
        <v>7.5217710717133004</v>
      </c>
    </row>
    <row r="147" spans="2:23" x14ac:dyDescent="0.2">
      <c r="B147" s="19">
        <v>12786.393196598299</v>
      </c>
      <c r="C147" s="17">
        <f t="shared" si="6"/>
        <v>3.5517758879439718</v>
      </c>
      <c r="D147" s="16">
        <v>0.136833307230839</v>
      </c>
      <c r="E147" s="18">
        <v>7.5116672215297502</v>
      </c>
      <c r="F147" s="17">
        <v>9.4017040726402407E-2</v>
      </c>
      <c r="L147" s="19">
        <v>12786.393196598299</v>
      </c>
      <c r="M147" s="17">
        <f t="shared" si="7"/>
        <v>3.5517758879439718</v>
      </c>
      <c r="N147" s="16">
        <v>0.19385794716400201</v>
      </c>
      <c r="O147" s="18">
        <v>7.6393158580639904</v>
      </c>
      <c r="T147" s="19">
        <v>12786.393196598299</v>
      </c>
      <c r="U147" s="17">
        <f t="shared" si="8"/>
        <v>3.5517758879439718</v>
      </c>
      <c r="V147" s="16">
        <v>0.189830559168541</v>
      </c>
      <c r="W147" s="18">
        <v>7.5085209429166104</v>
      </c>
    </row>
    <row r="148" spans="2:23" x14ac:dyDescent="0.2">
      <c r="B148" s="19">
        <v>12876.438219109599</v>
      </c>
      <c r="C148" s="17">
        <f t="shared" si="6"/>
        <v>3.576788394197111</v>
      </c>
      <c r="D148" s="16">
        <v>0.138546905910306</v>
      </c>
      <c r="E148" s="18">
        <v>7.4983429585296797</v>
      </c>
      <c r="F148" s="17">
        <v>9.5454413832317203E-2</v>
      </c>
      <c r="L148" s="19">
        <v>12876.438219109599</v>
      </c>
      <c r="M148" s="17">
        <f t="shared" si="7"/>
        <v>3.576788394197111</v>
      </c>
      <c r="N148" s="16">
        <v>0.19690231500790301</v>
      </c>
      <c r="O148" s="18">
        <v>7.6277541434163796</v>
      </c>
      <c r="T148" s="19">
        <v>12876.438219109599</v>
      </c>
      <c r="U148" s="17">
        <f t="shared" si="8"/>
        <v>3.576788394197111</v>
      </c>
      <c r="V148" s="16">
        <v>0.19245843433885801</v>
      </c>
      <c r="W148" s="18">
        <v>7.4950875447896399</v>
      </c>
    </row>
    <row r="149" spans="2:23" x14ac:dyDescent="0.2">
      <c r="B149" s="19">
        <v>12966.483241620799</v>
      </c>
      <c r="C149" s="17">
        <f t="shared" si="6"/>
        <v>3.6018009004502218</v>
      </c>
      <c r="D149" s="16">
        <v>0.14028194376244099</v>
      </c>
      <c r="E149" s="18">
        <v>7.4848519909692497</v>
      </c>
      <c r="F149" s="17">
        <v>9.6909770198008602E-2</v>
      </c>
      <c r="L149" s="19">
        <v>12966.483241620799</v>
      </c>
      <c r="M149" s="17">
        <f t="shared" si="7"/>
        <v>3.6018009004502218</v>
      </c>
      <c r="N149" s="16">
        <v>0.19999448791223401</v>
      </c>
      <c r="O149" s="18">
        <v>7.6160108773757003</v>
      </c>
      <c r="T149" s="19">
        <v>12966.483241620799</v>
      </c>
      <c r="U149" s="17">
        <f t="shared" si="8"/>
        <v>3.6018009004502218</v>
      </c>
      <c r="V149" s="16">
        <v>0.19512265520445099</v>
      </c>
      <c r="W149" s="18">
        <v>7.4814683487177103</v>
      </c>
    </row>
    <row r="150" spans="2:23" x14ac:dyDescent="0.2">
      <c r="B150" s="19">
        <v>13056.528264132099</v>
      </c>
      <c r="C150" s="17">
        <f t="shared" si="6"/>
        <v>3.6268134067033611</v>
      </c>
      <c r="D150" s="16">
        <v>0.14203868836557401</v>
      </c>
      <c r="E150" s="18">
        <v>7.4711922381803504</v>
      </c>
      <c r="F150" s="17">
        <v>9.8383334269200803E-2</v>
      </c>
      <c r="L150" s="19">
        <v>13056.528264132099</v>
      </c>
      <c r="M150" s="17">
        <f t="shared" si="7"/>
        <v>3.6268134067033611</v>
      </c>
      <c r="N150" s="16">
        <v>0.20313521815774199</v>
      </c>
      <c r="O150" s="18">
        <v>7.6040832029632499</v>
      </c>
      <c r="T150" s="19">
        <v>13056.528264132099</v>
      </c>
      <c r="U150" s="17">
        <f t="shared" si="8"/>
        <v>3.6268134067033611</v>
      </c>
      <c r="V150" s="16">
        <v>0.19782372494832101</v>
      </c>
      <c r="W150" s="18">
        <v>7.4676607823490597</v>
      </c>
    </row>
    <row r="151" spans="2:23" x14ac:dyDescent="0.2">
      <c r="B151" s="19">
        <v>13146.573286643301</v>
      </c>
      <c r="C151" s="17">
        <f t="shared" si="6"/>
        <v>3.6518259129564723</v>
      </c>
      <c r="D151" s="16">
        <v>0.143817410593408</v>
      </c>
      <c r="E151" s="18">
        <v>7.4573615938686197</v>
      </c>
      <c r="F151" s="17">
        <v>9.9875333255787499E-2</v>
      </c>
      <c r="L151" s="19">
        <v>13146.573286643301</v>
      </c>
      <c r="M151" s="17">
        <f t="shared" si="7"/>
        <v>3.6518259129564723</v>
      </c>
      <c r="N151" s="16">
        <v>0.20632526723609401</v>
      </c>
      <c r="O151" s="18">
        <v>7.5919682282194998</v>
      </c>
      <c r="T151" s="19">
        <v>13146.573286643301</v>
      </c>
      <c r="U151" s="17">
        <f t="shared" si="8"/>
        <v>3.6518259129564723</v>
      </c>
      <c r="V151" s="16">
        <v>0.20056215152762899</v>
      </c>
      <c r="W151" s="18">
        <v>7.4536622489305699</v>
      </c>
    </row>
    <row r="152" spans="2:23" x14ac:dyDescent="0.2">
      <c r="B152" s="19">
        <v>13236.618309154601</v>
      </c>
      <c r="C152" s="17">
        <f t="shared" si="6"/>
        <v>3.6768384192096115</v>
      </c>
      <c r="D152" s="16">
        <v>0.14561838465001301</v>
      </c>
      <c r="E152" s="18">
        <v>7.4433579258412399</v>
      </c>
      <c r="F152" s="17">
        <v>0.101385997161189</v>
      </c>
      <c r="L152" s="19">
        <v>13236.618309154601</v>
      </c>
      <c r="M152" s="17">
        <f t="shared" si="7"/>
        <v>3.6768384192096115</v>
      </c>
      <c r="N152" s="16">
        <v>0.209565409332158</v>
      </c>
      <c r="O152" s="18">
        <v>7.5796630129788598</v>
      </c>
      <c r="T152" s="19">
        <v>13236.618309154601</v>
      </c>
      <c r="U152" s="17">
        <f t="shared" si="8"/>
        <v>3.6768384192096115</v>
      </c>
      <c r="V152" s="16">
        <v>0.20333845022958899</v>
      </c>
      <c r="W152" s="18">
        <v>7.4394701142322797</v>
      </c>
    </row>
    <row r="153" spans="2:23" x14ac:dyDescent="0.2">
      <c r="B153" s="19">
        <v>13326.663331665801</v>
      </c>
      <c r="C153" s="17">
        <f t="shared" si="6"/>
        <v>3.7018509254627223</v>
      </c>
      <c r="D153" s="16">
        <v>0.14744188810483</v>
      </c>
      <c r="E153" s="18">
        <v>7.42917907573473</v>
      </c>
      <c r="F153" s="17">
        <v>0.10291555881171</v>
      </c>
      <c r="L153" s="19">
        <v>13326.663331665801</v>
      </c>
      <c r="M153" s="17">
        <f t="shared" si="7"/>
        <v>3.7018509254627223</v>
      </c>
      <c r="N153" s="16">
        <v>0.212856430759535</v>
      </c>
      <c r="O153" s="18">
        <v>7.5671645710134499</v>
      </c>
      <c r="T153" s="19">
        <v>13326.663331665801</v>
      </c>
      <c r="U153" s="17">
        <f t="shared" si="8"/>
        <v>3.7018509254627223</v>
      </c>
      <c r="V153" s="16">
        <v>0.20615314356249401</v>
      </c>
      <c r="W153" s="18">
        <v>7.4250817071051296</v>
      </c>
    </row>
    <row r="154" spans="2:23" x14ac:dyDescent="0.2">
      <c r="B154" s="19">
        <v>13416.708354177101</v>
      </c>
      <c r="C154" s="17">
        <f t="shared" si="6"/>
        <v>3.7268634317158615</v>
      </c>
      <c r="D154" s="16">
        <v>0.149288202944549</v>
      </c>
      <c r="E154" s="18">
        <v>7.4148228508305101</v>
      </c>
      <c r="F154" s="17">
        <v>0.10446425473886201</v>
      </c>
      <c r="L154" s="19">
        <v>13416.708354177101</v>
      </c>
      <c r="M154" s="17">
        <f t="shared" si="7"/>
        <v>3.7268634317158615</v>
      </c>
      <c r="N154" s="16">
        <v>0.216199130612826</v>
      </c>
      <c r="O154" s="18">
        <v>7.5544698675556399</v>
      </c>
      <c r="T154" s="19">
        <v>13416.708354177101</v>
      </c>
      <c r="U154" s="17">
        <f t="shared" si="8"/>
        <v>3.7268634317158615</v>
      </c>
      <c r="V154" s="16">
        <v>0.20900676114206501</v>
      </c>
      <c r="W154" s="18">
        <v>7.4104943200625302</v>
      </c>
    </row>
    <row r="155" spans="2:23" x14ac:dyDescent="0.2">
      <c r="B155" s="19">
        <v>13506.753376688301</v>
      </c>
      <c r="C155" s="17">
        <f t="shared" si="6"/>
        <v>3.7518759379689723</v>
      </c>
      <c r="D155" s="16">
        <v>0.15115761369660599</v>
      </c>
      <c r="E155" s="18">
        <v>7.4002870386559101</v>
      </c>
      <c r="F155" s="17">
        <v>0.106032323605343</v>
      </c>
      <c r="L155" s="19">
        <v>13506.753376688301</v>
      </c>
      <c r="M155" s="17">
        <f t="shared" si="7"/>
        <v>3.7518759379689723</v>
      </c>
      <c r="N155" s="16">
        <v>0.21959432076593699</v>
      </c>
      <c r="O155" s="18">
        <v>7.5415758193046001</v>
      </c>
      <c r="T155" s="19">
        <v>13506.753376688301</v>
      </c>
      <c r="U155" s="17">
        <f t="shared" si="8"/>
        <v>3.7518759379689723</v>
      </c>
      <c r="V155" s="16">
        <v>0.211899839774252</v>
      </c>
      <c r="W155" s="18">
        <v>7.3957052088570698</v>
      </c>
    </row>
    <row r="156" spans="2:23" x14ac:dyDescent="0.2">
      <c r="B156" s="19">
        <v>13596.798399199601</v>
      </c>
      <c r="C156" s="17">
        <f t="shared" si="6"/>
        <v>3.7768884442221111</v>
      </c>
      <c r="D156" s="16">
        <v>0.15305040823855801</v>
      </c>
      <c r="E156" s="18">
        <v>7.3855694006865802</v>
      </c>
      <c r="F156" s="17">
        <v>0.107620006883945</v>
      </c>
      <c r="L156" s="19">
        <v>13596.798399199601</v>
      </c>
      <c r="M156" s="17">
        <f t="shared" si="7"/>
        <v>3.7768884442221111</v>
      </c>
      <c r="N156" s="16">
        <v>0.223042824917184</v>
      </c>
      <c r="O156" s="18">
        <v>7.5284792980533499</v>
      </c>
      <c r="T156" s="19">
        <v>13596.798399199601</v>
      </c>
      <c r="U156" s="17">
        <f t="shared" si="8"/>
        <v>3.7768884442221111</v>
      </c>
      <c r="V156" s="16">
        <v>0.21483292561883899</v>
      </c>
      <c r="W156" s="18">
        <v>7.3807115814104902</v>
      </c>
    </row>
    <row r="157" spans="2:23" x14ac:dyDescent="0.2">
      <c r="B157" s="19">
        <v>13686.843421710901</v>
      </c>
      <c r="C157" s="17">
        <f t="shared" si="6"/>
        <v>3.8019009504752503</v>
      </c>
      <c r="D157" s="16">
        <v>0.15496687826429301</v>
      </c>
      <c r="E157" s="18">
        <v>7.3706676687191104</v>
      </c>
      <c r="F157" s="17">
        <v>0.109227549248613</v>
      </c>
      <c r="L157" s="19">
        <v>13686.843421710901</v>
      </c>
      <c r="M157" s="17">
        <f t="shared" si="7"/>
        <v>3.8019009504752503</v>
      </c>
      <c r="N157" s="16">
        <v>0.22654548000813901</v>
      </c>
      <c r="O157" s="18">
        <v>7.51517712529962</v>
      </c>
      <c r="T157" s="19">
        <v>13686.843421710901</v>
      </c>
      <c r="U157" s="17">
        <f t="shared" si="8"/>
        <v>3.8019009504752503</v>
      </c>
      <c r="V157" s="16">
        <v>0.21780656980221</v>
      </c>
      <c r="W157" s="18">
        <v>7.3655106202614702</v>
      </c>
    </row>
    <row r="158" spans="2:23" x14ac:dyDescent="0.2">
      <c r="B158" s="19">
        <v>13776.888444222101</v>
      </c>
      <c r="C158" s="17">
        <f t="shared" si="6"/>
        <v>3.8269134567283611</v>
      </c>
      <c r="D158" s="16">
        <v>0.15690731905395</v>
      </c>
      <c r="E158" s="18">
        <v>7.35557954666141</v>
      </c>
      <c r="F158" s="17">
        <v>0.11085519838145499</v>
      </c>
      <c r="L158" s="19">
        <v>13776.888444222101</v>
      </c>
      <c r="M158" s="17">
        <f t="shared" si="7"/>
        <v>3.8269134567283611</v>
      </c>
      <c r="N158" s="16">
        <v>0.23010313603128299</v>
      </c>
      <c r="O158" s="18">
        <v>7.5016660729765503</v>
      </c>
      <c r="T158" s="19">
        <v>13776.888444222101</v>
      </c>
      <c r="U158" s="17">
        <f t="shared" si="8"/>
        <v>3.8269134567283611</v>
      </c>
      <c r="V158" s="16">
        <v>0.22082133157683301</v>
      </c>
      <c r="W158" s="18">
        <v>7.3500994664002004</v>
      </c>
    </row>
    <row r="159" spans="2:23" x14ac:dyDescent="0.2">
      <c r="B159" s="19">
        <v>13866.933466733401</v>
      </c>
      <c r="C159" s="17">
        <f t="shared" si="6"/>
        <v>3.8519259629815004</v>
      </c>
      <c r="D159" s="16">
        <v>0.158872029511791</v>
      </c>
      <c r="E159" s="18">
        <v>7.3403027102380998</v>
      </c>
      <c r="F159" s="17">
        <v>0.112503205004504</v>
      </c>
      <c r="L159" s="19">
        <v>13866.933466733401</v>
      </c>
      <c r="M159" s="17">
        <f t="shared" si="7"/>
        <v>3.8519259629815004</v>
      </c>
      <c r="N159" s="16">
        <v>0.23371665742793499</v>
      </c>
      <c r="O159" s="18">
        <v>7.4879428581432999</v>
      </c>
      <c r="T159" s="19">
        <v>13866.933466733401</v>
      </c>
      <c r="U159" s="17">
        <f t="shared" si="8"/>
        <v>3.8519259629815004</v>
      </c>
      <c r="V159" s="16">
        <v>0.22387777797040501</v>
      </c>
      <c r="W159" s="18">
        <v>7.3344752210638804</v>
      </c>
    </row>
    <row r="160" spans="2:23" x14ac:dyDescent="0.2">
      <c r="B160" s="19">
        <v>13956.9784892446</v>
      </c>
      <c r="C160" s="17">
        <f t="shared" si="6"/>
        <v>3.8769384692346112</v>
      </c>
      <c r="D160" s="16">
        <v>0.16086131234090101</v>
      </c>
      <c r="E160" s="18">
        <v>7.3248348056311201</v>
      </c>
      <c r="F160" s="17">
        <v>0.114171823026263</v>
      </c>
      <c r="L160" s="19">
        <v>13956.9784892446</v>
      </c>
      <c r="M160" s="17">
        <f t="shared" si="7"/>
        <v>3.8769384692346112</v>
      </c>
      <c r="N160" s="16">
        <v>0.23738692079347201</v>
      </c>
      <c r="O160" s="18">
        <v>7.4740041517007798</v>
      </c>
      <c r="T160" s="19">
        <v>13956.9784892446</v>
      </c>
      <c r="U160" s="17">
        <f t="shared" si="8"/>
        <v>3.8769384692346112</v>
      </c>
      <c r="V160" s="16">
        <v>0.22697648371472201</v>
      </c>
      <c r="W160" s="18">
        <v>7.31863494610083</v>
      </c>
    </row>
    <row r="161" spans="2:23" x14ac:dyDescent="0.2">
      <c r="B161" s="19">
        <v>14047.0235117559</v>
      </c>
      <c r="C161" s="17">
        <f t="shared" si="6"/>
        <v>3.9019509754877499</v>
      </c>
      <c r="D161" s="16">
        <v>0.16287547520604301</v>
      </c>
      <c r="E161" s="18">
        <v>7.30917344042994</v>
      </c>
      <c r="F161" s="17">
        <v>0.115861310517108</v>
      </c>
      <c r="L161" s="19">
        <v>14047.0235117559</v>
      </c>
      <c r="M161" s="17">
        <f t="shared" si="7"/>
        <v>3.9019509754877499</v>
      </c>
      <c r="N161" s="16">
        <v>0.241114816825786</v>
      </c>
      <c r="O161" s="18">
        <v>7.45984657099135</v>
      </c>
      <c r="T161" s="19">
        <v>14047.0235117559</v>
      </c>
      <c r="U161" s="17">
        <f t="shared" si="8"/>
        <v>3.9019509754877499</v>
      </c>
      <c r="V161" s="16">
        <v>0.230118031335208</v>
      </c>
      <c r="W161" s="18">
        <v>7.3025756635127603</v>
      </c>
    </row>
    <row r="162" spans="2:23" x14ac:dyDescent="0.2">
      <c r="B162" s="19">
        <v>14137.0685342671</v>
      </c>
      <c r="C162" s="17">
        <f t="shared" si="6"/>
        <v>3.9269634817408612</v>
      </c>
      <c r="D162" s="16">
        <v>0.16491482759753301</v>
      </c>
      <c r="E162" s="18">
        <v>7.2933162080387604</v>
      </c>
      <c r="F162" s="17">
        <v>0.117571927078695</v>
      </c>
      <c r="L162" s="19">
        <v>14137.0685342671</v>
      </c>
      <c r="M162" s="17">
        <f t="shared" si="7"/>
        <v>3.9269634817408612</v>
      </c>
      <c r="N162" s="16">
        <v>0.24490125012209299</v>
      </c>
      <c r="O162" s="18">
        <v>7.4454666805705703</v>
      </c>
      <c r="T162" s="19">
        <v>14137.0685342671</v>
      </c>
      <c r="U162" s="17">
        <f t="shared" si="8"/>
        <v>3.9269634817408612</v>
      </c>
      <c r="V162" s="16">
        <v>0.233303013570139</v>
      </c>
      <c r="W162" s="18">
        <v>7.28629434307474</v>
      </c>
    </row>
    <row r="163" spans="2:23" x14ac:dyDescent="0.2">
      <c r="B163" s="19">
        <v>14227.1135567784</v>
      </c>
      <c r="C163" s="17">
        <f t="shared" si="6"/>
        <v>3.951975987994</v>
      </c>
      <c r="D163" s="16">
        <v>0.16697968359656401</v>
      </c>
      <c r="E163" s="18">
        <v>7.2772606661554402</v>
      </c>
      <c r="F163" s="17">
        <v>0.119303936163527</v>
      </c>
      <c r="L163" s="19">
        <v>14227.1135567784</v>
      </c>
      <c r="M163" s="17">
        <f t="shared" si="7"/>
        <v>3.951975987994</v>
      </c>
      <c r="N163" s="16">
        <v>0.248747139991531</v>
      </c>
      <c r="O163" s="18">
        <v>7.4308609891210899</v>
      </c>
      <c r="T163" s="19">
        <v>14227.1135567784</v>
      </c>
      <c r="U163" s="17">
        <f t="shared" si="8"/>
        <v>3.951975987994</v>
      </c>
      <c r="V163" s="16">
        <v>0.23653202832906101</v>
      </c>
      <c r="W163" s="18">
        <v>7.2697879281356901</v>
      </c>
    </row>
    <row r="164" spans="2:23" x14ac:dyDescent="0.2">
      <c r="B164" s="19">
        <v>14317.1585792896</v>
      </c>
      <c r="C164" s="17">
        <f t="shared" si="6"/>
        <v>3.9769884942471112</v>
      </c>
      <c r="D164" s="16">
        <v>0.169070361144355</v>
      </c>
      <c r="E164" s="18">
        <v>7.2610043424595698</v>
      </c>
      <c r="F164" s="17">
        <v>0.12105760446191199</v>
      </c>
      <c r="L164" s="19">
        <v>14317.1585792896</v>
      </c>
      <c r="M164" s="17">
        <f t="shared" si="7"/>
        <v>3.9769884942471112</v>
      </c>
      <c r="N164" s="16">
        <v>0.25265342043025402</v>
      </c>
      <c r="O164" s="18">
        <v>7.4160259495471896</v>
      </c>
      <c r="T164" s="19">
        <v>14317.1585792896</v>
      </c>
      <c r="U164" s="17">
        <f t="shared" si="8"/>
        <v>3.9769884942471112</v>
      </c>
      <c r="V164" s="16">
        <v>0.239805682519799</v>
      </c>
      <c r="W164" s="18">
        <v>7.2530533160341601</v>
      </c>
    </row>
    <row r="165" spans="2:23" x14ac:dyDescent="0.2">
      <c r="B165" s="19">
        <v>14407.2036018009</v>
      </c>
      <c r="C165" s="17">
        <f t="shared" si="6"/>
        <v>4.0020010005002504</v>
      </c>
      <c r="D165" s="16">
        <v>0.17118718208304901</v>
      </c>
      <c r="E165" s="18">
        <v>7.2445447342943696</v>
      </c>
      <c r="F165" s="17">
        <v>0.122833201936265</v>
      </c>
      <c r="L165" s="19">
        <v>14407.2036018009</v>
      </c>
      <c r="M165" s="17">
        <f t="shared" si="7"/>
        <v>4.0020010005002504</v>
      </c>
      <c r="N165" s="16">
        <v>0.256621038953323</v>
      </c>
      <c r="O165" s="18">
        <v>7.4009579634111899</v>
      </c>
      <c r="T165" s="19">
        <v>14407.2036018009</v>
      </c>
      <c r="U165" s="17">
        <f t="shared" si="8"/>
        <v>4.0020010005002504</v>
      </c>
      <c r="V165" s="16">
        <v>0.24312459141808901</v>
      </c>
      <c r="W165" s="18">
        <v>7.2360873613244996</v>
      </c>
    </row>
    <row r="166" spans="2:23" x14ac:dyDescent="0.2">
      <c r="B166" s="19">
        <v>14497.2486243122</v>
      </c>
      <c r="C166" s="17">
        <f t="shared" si="6"/>
        <v>4.0270135067533888</v>
      </c>
      <c r="D166" s="16">
        <v>0.17333047219661801</v>
      </c>
      <c r="E166" s="18">
        <v>7.2278793083485304</v>
      </c>
      <c r="F166" s="17">
        <v>0.124631001855424</v>
      </c>
      <c r="L166" s="19">
        <v>14497.2486243122</v>
      </c>
      <c r="M166" s="17">
        <f t="shared" si="7"/>
        <v>4.0270135067533888</v>
      </c>
      <c r="N166" s="16">
        <v>0.26065095830090601</v>
      </c>
      <c r="O166" s="18">
        <v>7.3856533744534403</v>
      </c>
      <c r="T166" s="19">
        <v>14497.2486243122</v>
      </c>
      <c r="U166" s="17">
        <f t="shared" si="8"/>
        <v>4.0270135067533888</v>
      </c>
      <c r="V166" s="16">
        <v>0.24648937864805001</v>
      </c>
      <c r="W166" s="18">
        <v>7.2188868758771703</v>
      </c>
    </row>
    <row r="167" spans="2:23" x14ac:dyDescent="0.2">
      <c r="B167" s="19">
        <v>14587.2936468234</v>
      </c>
      <c r="C167" s="17">
        <f t="shared" si="6"/>
        <v>4.0520260130065004</v>
      </c>
      <c r="D167" s="16">
        <v>0.17550056195779601</v>
      </c>
      <c r="E167" s="18">
        <v>7.2110054948422402</v>
      </c>
      <c r="F167" s="17">
        <v>0.12645128142117901</v>
      </c>
      <c r="L167" s="19">
        <v>14587.2936468234</v>
      </c>
      <c r="M167" s="17">
        <f t="shared" si="7"/>
        <v>4.0520260130065004</v>
      </c>
      <c r="N167" s="16">
        <v>0.26474415618996799</v>
      </c>
      <c r="O167" s="18">
        <v>7.3701084695354497</v>
      </c>
      <c r="T167" s="19">
        <v>14587.2936468234</v>
      </c>
      <c r="U167" s="17">
        <f t="shared" si="8"/>
        <v>4.0520260130065004</v>
      </c>
      <c r="V167" s="16">
        <v>0.24990067627892101</v>
      </c>
      <c r="W167" s="18">
        <v>7.2014486283840702</v>
      </c>
    </row>
    <row r="168" spans="2:23" x14ac:dyDescent="0.2">
      <c r="B168" s="19">
        <v>14677.3386693347</v>
      </c>
      <c r="C168" s="17">
        <f t="shared" si="6"/>
        <v>4.0770385192596388</v>
      </c>
      <c r="D168" s="16">
        <v>0.17769778589587101</v>
      </c>
      <c r="E168" s="18">
        <v>7.1939206924486703</v>
      </c>
      <c r="F168" s="17">
        <v>0.12829432123797099</v>
      </c>
      <c r="L168" s="19">
        <v>14677.3386693347</v>
      </c>
      <c r="M168" s="17">
        <f t="shared" si="7"/>
        <v>4.0770385192596388</v>
      </c>
      <c r="N168" s="16">
        <v>0.26890162747417501</v>
      </c>
      <c r="O168" s="18">
        <v>7.3543194704364598</v>
      </c>
      <c r="T168" s="19">
        <v>14677.3386693347</v>
      </c>
      <c r="U168" s="17">
        <f t="shared" si="8"/>
        <v>4.0770385192596388</v>
      </c>
      <c r="V168" s="16">
        <v>0.25335912751636902</v>
      </c>
      <c r="W168" s="18">
        <v>7.1837693305830301</v>
      </c>
    </row>
    <row r="169" spans="2:23" x14ac:dyDescent="0.2">
      <c r="B169" s="19">
        <v>14767.3836918459</v>
      </c>
      <c r="C169" s="17">
        <f t="shared" si="6"/>
        <v>4.1020510255127505</v>
      </c>
      <c r="D169" s="16">
        <v>0.179922481621488</v>
      </c>
      <c r="E169" s="18">
        <v>7.1766222758851104</v>
      </c>
      <c r="F169" s="17">
        <v>0.13016040449489799</v>
      </c>
      <c r="L169" s="19">
        <v>14767.3836918459</v>
      </c>
      <c r="M169" s="17">
        <f t="shared" si="7"/>
        <v>4.1020510255127505</v>
      </c>
      <c r="N169" s="16">
        <v>0.27312438036896097</v>
      </c>
      <c r="O169" s="18">
        <v>7.3382825481908602</v>
      </c>
      <c r="T169" s="19">
        <v>14767.3836918459</v>
      </c>
      <c r="U169" s="17">
        <f t="shared" si="8"/>
        <v>4.1020510255127505</v>
      </c>
      <c r="V169" s="16">
        <v>0.25686538095313399</v>
      </c>
      <c r="W169" s="18">
        <v>7.1658456666873001</v>
      </c>
    </row>
    <row r="170" spans="2:23" x14ac:dyDescent="0.2">
      <c r="B170" s="19">
        <v>14857.4287143572</v>
      </c>
      <c r="C170" s="17">
        <f t="shared" si="6"/>
        <v>4.1270635317658888</v>
      </c>
      <c r="D170" s="16">
        <v>0.18217499143372101</v>
      </c>
      <c r="E170" s="18">
        <v>7.1591075834037499</v>
      </c>
      <c r="F170" s="17">
        <v>0.132049818313727</v>
      </c>
      <c r="L170" s="19">
        <v>14857.4287143572</v>
      </c>
      <c r="M170" s="17">
        <f t="shared" si="7"/>
        <v>4.1270635317658888</v>
      </c>
      <c r="N170" s="16">
        <v>0.27741343950595798</v>
      </c>
      <c r="O170" s="18">
        <v>7.3219938114873298</v>
      </c>
      <c r="T170" s="19">
        <v>14857.4287143572</v>
      </c>
      <c r="U170" s="17">
        <f t="shared" si="8"/>
        <v>4.1270635317658888</v>
      </c>
      <c r="V170" s="16">
        <v>0.260420095133021</v>
      </c>
      <c r="W170" s="18">
        <v>7.1476742700244902</v>
      </c>
    </row>
    <row r="171" spans="2:23" x14ac:dyDescent="0.2">
      <c r="B171" s="19">
        <v>14947.4737368684</v>
      </c>
      <c r="C171" s="17">
        <f t="shared" si="6"/>
        <v>4.1520760380189996</v>
      </c>
      <c r="D171" s="16">
        <v>0.18445566182863801</v>
      </c>
      <c r="E171" s="18">
        <v>7.14137392061724</v>
      </c>
      <c r="F171" s="17">
        <v>0.13396285333668301</v>
      </c>
      <c r="L171" s="19">
        <v>14947.4737368684</v>
      </c>
      <c r="M171" s="17">
        <f t="shared" si="7"/>
        <v>4.1520760380189996</v>
      </c>
      <c r="N171" s="16">
        <v>0.281769845513893</v>
      </c>
      <c r="O171" s="18">
        <v>7.3054493082607204</v>
      </c>
      <c r="T171" s="19">
        <v>14947.4737368684</v>
      </c>
      <c r="U171" s="17">
        <f t="shared" si="8"/>
        <v>4.1520760380189996</v>
      </c>
      <c r="V171" s="16">
        <v>0.26402393760180398</v>
      </c>
      <c r="W171" s="18">
        <v>7.12925172789509</v>
      </c>
    </row>
    <row r="172" spans="2:23" x14ac:dyDescent="0.2">
      <c r="B172" s="19">
        <v>15037.5187593797</v>
      </c>
      <c r="C172" s="17">
        <f t="shared" si="6"/>
        <v>4.1770885442721388</v>
      </c>
      <c r="D172" s="16">
        <v>0.18676484354342199</v>
      </c>
      <c r="E172" s="18">
        <v>7.12341856015549</v>
      </c>
      <c r="F172" s="17">
        <v>0.13589980376345001</v>
      </c>
      <c r="L172" s="19">
        <v>15037.5187593797</v>
      </c>
      <c r="M172" s="17">
        <f t="shared" si="7"/>
        <v>4.1770885442721388</v>
      </c>
      <c r="N172" s="16">
        <v>0.286194655997346</v>
      </c>
      <c r="O172" s="18">
        <v>7.2886450219745198</v>
      </c>
      <c r="T172" s="19">
        <v>15037.5187593797</v>
      </c>
      <c r="U172" s="17">
        <f t="shared" si="8"/>
        <v>4.1770885442721388</v>
      </c>
      <c r="V172" s="16">
        <v>0.26767758494842703</v>
      </c>
      <c r="W172" s="18">
        <v>7.1105745813620702</v>
      </c>
    </row>
    <row r="173" spans="2:23" x14ac:dyDescent="0.2">
      <c r="B173" s="19">
        <v>15127.5637818909</v>
      </c>
      <c r="C173" s="17">
        <f t="shared" si="6"/>
        <v>4.2021010505252496</v>
      </c>
      <c r="D173" s="16">
        <v>0.18910289160049301</v>
      </c>
      <c r="E173" s="18">
        <v>7.1052387413225402</v>
      </c>
      <c r="F173" s="17">
        <v>0.13786096738818801</v>
      </c>
      <c r="L173" s="19">
        <v>15127.5637818909</v>
      </c>
      <c r="M173" s="17">
        <f t="shared" si="7"/>
        <v>4.2021010505252496</v>
      </c>
      <c r="N173" s="16">
        <v>0.29068894548406898</v>
      </c>
      <c r="O173" s="18">
        <v>7.2715768718210301</v>
      </c>
      <c r="T173" s="19">
        <v>15127.5637818909</v>
      </c>
      <c r="U173" s="17">
        <f t="shared" si="8"/>
        <v>4.2021010505252496</v>
      </c>
      <c r="V173" s="16">
        <v>0.27138172290940799</v>
      </c>
      <c r="W173" s="18">
        <v>7.0916393247169101</v>
      </c>
    </row>
    <row r="174" spans="2:23" x14ac:dyDescent="0.2">
      <c r="B174" s="19">
        <v>15217.6088044022</v>
      </c>
      <c r="C174" s="17">
        <f t="shared" si="6"/>
        <v>4.2271135567783888</v>
      </c>
      <c r="D174" s="16">
        <v>0.19147016683759199</v>
      </c>
      <c r="E174" s="18">
        <v>7.0868316581839199</v>
      </c>
      <c r="F174" s="17">
        <v>0.13984664688296999</v>
      </c>
      <c r="L174" s="19">
        <v>15217.6088044022</v>
      </c>
      <c r="M174" s="17">
        <f t="shared" si="7"/>
        <v>4.2271135567783888</v>
      </c>
      <c r="N174" s="16">
        <v>0.29525380399255902</v>
      </c>
      <c r="O174" s="18">
        <v>7.2542407181621602</v>
      </c>
      <c r="T174" s="19">
        <v>15217.6088044022</v>
      </c>
      <c r="U174" s="17">
        <f t="shared" si="8"/>
        <v>4.2271135567783888</v>
      </c>
      <c r="V174" s="16">
        <v>0.27513704860863197</v>
      </c>
      <c r="W174" s="18">
        <v>7.0724423940124899</v>
      </c>
    </row>
    <row r="175" spans="2:23" x14ac:dyDescent="0.2">
      <c r="B175" s="19">
        <v>15307.6538269135</v>
      </c>
      <c r="C175" s="17">
        <f t="shared" si="6"/>
        <v>4.2521260630315281</v>
      </c>
      <c r="D175" s="16">
        <v>0.19386703274140399</v>
      </c>
      <c r="E175" s="18">
        <v>7.06819448421966</v>
      </c>
      <c r="F175" s="17">
        <v>0.14185714714181499</v>
      </c>
      <c r="L175" s="19">
        <v>15307.6538269135</v>
      </c>
      <c r="M175" s="17">
        <f t="shared" si="7"/>
        <v>4.2521260630315281</v>
      </c>
      <c r="N175" s="16">
        <v>0.29989033910274199</v>
      </c>
      <c r="O175" s="18">
        <v>7.2366323546645397</v>
      </c>
      <c r="T175" s="19">
        <v>15307.6538269135</v>
      </c>
      <c r="U175" s="17">
        <f t="shared" si="8"/>
        <v>4.2521260630315281</v>
      </c>
      <c r="V175" s="16">
        <v>0.27894426605574901</v>
      </c>
      <c r="W175" s="18">
        <v>7.0529801901118203</v>
      </c>
    </row>
    <row r="176" spans="2:23" x14ac:dyDescent="0.2">
      <c r="B176" s="19">
        <v>15397.6988494247</v>
      </c>
      <c r="C176" s="17">
        <f t="shared" si="6"/>
        <v>4.2771385692846389</v>
      </c>
      <c r="D176" s="16">
        <v>0.19629385761584101</v>
      </c>
      <c r="E176" s="18">
        <v>7.0493243554429101</v>
      </c>
      <c r="F176" s="17">
        <v>0.14389277709944601</v>
      </c>
      <c r="L176" s="19">
        <v>15397.6988494247</v>
      </c>
      <c r="M176" s="17">
        <f t="shared" si="7"/>
        <v>4.2771385692846389</v>
      </c>
      <c r="N176" s="16">
        <v>0.30459967564017398</v>
      </c>
      <c r="O176" s="18">
        <v>7.2187475094990896</v>
      </c>
      <c r="T176" s="19">
        <v>15397.6988494247</v>
      </c>
      <c r="U176" s="17">
        <f t="shared" si="8"/>
        <v>4.2771385692846389</v>
      </c>
      <c r="V176" s="16">
        <v>0.28280408976357901</v>
      </c>
      <c r="W176" s="18">
        <v>7.0332490601675701</v>
      </c>
    </row>
    <row r="177" spans="2:23" x14ac:dyDescent="0.2">
      <c r="B177" s="19">
        <v>15487.743871936</v>
      </c>
      <c r="C177" s="17">
        <f t="shared" si="6"/>
        <v>4.3021510755377781</v>
      </c>
      <c r="D177" s="16">
        <v>0.19875101444613699</v>
      </c>
      <c r="E177" s="18">
        <v>7.0302183714583402</v>
      </c>
      <c r="F177" s="17">
        <v>0.14595384961730101</v>
      </c>
      <c r="L177" s="19">
        <v>15487.743871936</v>
      </c>
      <c r="M177" s="17">
        <f t="shared" si="7"/>
        <v>4.3021510755377781</v>
      </c>
      <c r="N177" s="16">
        <v>0.309382957925805</v>
      </c>
      <c r="O177" s="18">
        <v>7.2005818367958003</v>
      </c>
      <c r="T177" s="19">
        <v>15487.743871936</v>
      </c>
      <c r="U177" s="17">
        <f t="shared" si="8"/>
        <v>4.3021510755377781</v>
      </c>
      <c r="V177" s="16">
        <v>0.28671724395389298</v>
      </c>
      <c r="W177" s="18">
        <v>7.0132453016890599</v>
      </c>
    </row>
    <row r="178" spans="2:23" x14ac:dyDescent="0.2">
      <c r="B178" s="19">
        <v>15577.7888944472</v>
      </c>
      <c r="C178" s="17">
        <f t="shared" si="6"/>
        <v>4.3271635817908889</v>
      </c>
      <c r="D178" s="16">
        <v>0.201238880778603</v>
      </c>
      <c r="E178" s="18">
        <v>7.0108735963986799</v>
      </c>
      <c r="F178" s="17">
        <v>0.14804068138266499</v>
      </c>
      <c r="L178" s="19">
        <v>15577.7888944472</v>
      </c>
      <c r="M178" s="17">
        <f t="shared" si="7"/>
        <v>4.3271635817908889</v>
      </c>
      <c r="N178" s="16">
        <v>0.31424134591216002</v>
      </c>
      <c r="O178" s="18">
        <v>7.18213093131983</v>
      </c>
      <c r="T178" s="19">
        <v>15577.7888944472</v>
      </c>
      <c r="U178" s="17">
        <f t="shared" si="8"/>
        <v>4.3271635817908889</v>
      </c>
      <c r="V178" s="16">
        <v>0.29068446271479698</v>
      </c>
      <c r="W178" s="18">
        <v>6.9929651617369402</v>
      </c>
    </row>
    <row r="179" spans="2:23" x14ac:dyDescent="0.2">
      <c r="B179" s="19">
        <v>15667.8339169585</v>
      </c>
      <c r="C179" s="17">
        <f t="shared" si="6"/>
        <v>4.3521760880440281</v>
      </c>
      <c r="D179" s="16">
        <v>0.203757838768171</v>
      </c>
      <c r="E179" s="18">
        <v>6.9912870585548603</v>
      </c>
      <c r="F179" s="17">
        <v>0.15015359294855199</v>
      </c>
      <c r="L179" s="19">
        <v>15667.8339169585</v>
      </c>
      <c r="M179" s="17">
        <f t="shared" si="7"/>
        <v>4.3521760880440281</v>
      </c>
      <c r="N179" s="16">
        <v>0.31917601836452902</v>
      </c>
      <c r="O179" s="18">
        <v>7.16339031638846</v>
      </c>
      <c r="T179" s="19">
        <v>15667.8339169585</v>
      </c>
      <c r="U179" s="17">
        <f t="shared" si="8"/>
        <v>4.3521760880440281</v>
      </c>
      <c r="V179" s="16">
        <v>0.29470649116605702</v>
      </c>
      <c r="W179" s="18">
        <v>6.9724048309539297</v>
      </c>
    </row>
    <row r="180" spans="2:23" x14ac:dyDescent="0.2">
      <c r="B180" s="19">
        <v>15757.8789394697</v>
      </c>
      <c r="C180" s="17">
        <f t="shared" si="6"/>
        <v>4.3771885942971389</v>
      </c>
      <c r="D180" s="16">
        <v>0.206308275593238</v>
      </c>
      <c r="E180" s="18">
        <v>6.9714557471456198</v>
      </c>
      <c r="F180" s="17">
        <v>0.152292909081677</v>
      </c>
      <c r="L180" s="19">
        <v>15757.8789394697</v>
      </c>
      <c r="M180" s="17">
        <f t="shared" si="7"/>
        <v>4.3771885942971389</v>
      </c>
      <c r="N180" s="16">
        <v>0.32418817244818099</v>
      </c>
      <c r="O180" s="18">
        <v>7.1443554454390403</v>
      </c>
      <c r="T180" s="19">
        <v>15757.8789394697</v>
      </c>
      <c r="U180" s="17">
        <f t="shared" si="8"/>
        <v>4.3771885942971389</v>
      </c>
      <c r="V180" s="16">
        <v>0.29878408318441102</v>
      </c>
      <c r="W180" s="18">
        <v>6.9515604552194601</v>
      </c>
    </row>
    <row r="181" spans="2:23" x14ac:dyDescent="0.2">
      <c r="B181" s="19">
        <v>15847.923961981</v>
      </c>
      <c r="C181" s="17">
        <f t="shared" si="6"/>
        <v>4.4022011005502772</v>
      </c>
      <c r="D181" s="16">
        <v>0.20889058417291101</v>
      </c>
      <c r="E181" s="18">
        <v>6.9513766067319001</v>
      </c>
      <c r="F181" s="17">
        <v>0.15445895936408599</v>
      </c>
      <c r="L181" s="19">
        <v>15847.923961981</v>
      </c>
      <c r="M181" s="17">
        <f t="shared" si="7"/>
        <v>4.4022011005502772</v>
      </c>
      <c r="N181" s="16">
        <v>0.329279024797412</v>
      </c>
      <c r="O181" s="18">
        <v>7.1250216979685499</v>
      </c>
      <c r="T181" s="19">
        <v>15847.923961981</v>
      </c>
      <c r="U181" s="17">
        <f t="shared" si="8"/>
        <v>4.4022011005502772</v>
      </c>
      <c r="V181" s="16">
        <v>0.30291800338095898</v>
      </c>
      <c r="W181" s="18">
        <v>6.9304281255201401</v>
      </c>
    </row>
    <row r="182" spans="2:23" x14ac:dyDescent="0.2">
      <c r="B182" s="19">
        <v>15937.9689844922</v>
      </c>
      <c r="C182" s="17">
        <f t="shared" si="6"/>
        <v>4.4272136068033889</v>
      </c>
      <c r="D182" s="16">
        <v>0.21150516026657201</v>
      </c>
      <c r="E182" s="18">
        <v>6.9310465598062798</v>
      </c>
      <c r="F182" s="17">
        <v>0.156652075760257</v>
      </c>
      <c r="L182" s="19">
        <v>15937.9689844922</v>
      </c>
      <c r="M182" s="17">
        <f t="shared" si="7"/>
        <v>4.4272136068033889</v>
      </c>
      <c r="N182" s="16">
        <v>0.334449811467874</v>
      </c>
      <c r="O182" s="18">
        <v>7.10538437971476</v>
      </c>
      <c r="T182" s="19">
        <v>15937.9689844922</v>
      </c>
      <c r="U182" s="17">
        <f t="shared" si="8"/>
        <v>4.4272136068033889</v>
      </c>
      <c r="V182" s="16">
        <v>0.30710902673583201</v>
      </c>
      <c r="W182" s="18">
        <v>6.9090038798222997</v>
      </c>
    </row>
    <row r="183" spans="2:23" x14ac:dyDescent="0.2">
      <c r="B183" s="19">
        <v>16028.0140070035</v>
      </c>
      <c r="C183" s="17">
        <f t="shared" si="6"/>
        <v>4.4522261130565273</v>
      </c>
      <c r="D183" s="16">
        <v>0.21415240530663099</v>
      </c>
      <c r="E183" s="18">
        <v>6.9104624847315499</v>
      </c>
      <c r="F183" s="17">
        <v>0.15887259499322601</v>
      </c>
      <c r="L183" s="19">
        <v>16028.0140070035</v>
      </c>
      <c r="M183" s="17">
        <f t="shared" si="7"/>
        <v>4.4522261130565273</v>
      </c>
      <c r="N183" s="16">
        <v>0.33970178643867999</v>
      </c>
      <c r="O183" s="18">
        <v>7.0854387283457898</v>
      </c>
      <c r="T183" s="19">
        <v>16028.0140070035</v>
      </c>
      <c r="U183" s="17">
        <f t="shared" si="8"/>
        <v>4.4522261130565273</v>
      </c>
      <c r="V183" s="16">
        <v>0.31135793879525903</v>
      </c>
      <c r="W183" s="18">
        <v>6.8872837020632103</v>
      </c>
    </row>
    <row r="184" spans="2:23" x14ac:dyDescent="0.2">
      <c r="B184" s="19">
        <v>16118.059029514799</v>
      </c>
      <c r="C184" s="17">
        <f t="shared" si="6"/>
        <v>4.4772386193096665</v>
      </c>
      <c r="D184" s="16">
        <v>0.21683272562793901</v>
      </c>
      <c r="E184" s="18">
        <v>6.8896212217425497</v>
      </c>
      <c r="F184" s="17">
        <v>0.16112085789821601</v>
      </c>
      <c r="L184" s="19">
        <v>16118.059029514799</v>
      </c>
      <c r="M184" s="17">
        <f t="shared" si="7"/>
        <v>4.4772386193096665</v>
      </c>
      <c r="N184" s="16">
        <v>0.345036223833458</v>
      </c>
      <c r="O184" s="18">
        <v>7.0651799050239097</v>
      </c>
      <c r="T184" s="19">
        <v>16118.059029514799</v>
      </c>
      <c r="U184" s="17">
        <f t="shared" si="8"/>
        <v>4.4772386193096665</v>
      </c>
      <c r="V184" s="16">
        <v>0.31566553658454999</v>
      </c>
      <c r="W184" s="18">
        <v>6.86526351747231</v>
      </c>
    </row>
    <row r="185" spans="2:23" x14ac:dyDescent="0.2">
      <c r="B185" s="19">
        <v>16208.104052025999</v>
      </c>
      <c r="C185" s="17">
        <f t="shared" si="6"/>
        <v>4.5022511255627773</v>
      </c>
      <c r="D185" s="16">
        <v>0.219546532518961</v>
      </c>
      <c r="E185" s="18">
        <v>6.8685195725481103</v>
      </c>
      <c r="F185" s="17">
        <v>0.163397209465559</v>
      </c>
      <c r="L185" s="19">
        <v>16208.104052025999</v>
      </c>
      <c r="M185" s="17">
        <f t="shared" si="7"/>
        <v>4.5022511255627773</v>
      </c>
      <c r="N185" s="16">
        <v>0.35045441760318202</v>
      </c>
      <c r="O185" s="18">
        <v>7.0446029956104299</v>
      </c>
      <c r="T185" s="19">
        <v>16208.104052025999</v>
      </c>
      <c r="U185" s="17">
        <f t="shared" si="8"/>
        <v>4.5022511255627773</v>
      </c>
      <c r="V185" s="16">
        <v>0.32003262680044903</v>
      </c>
      <c r="W185" s="18">
        <v>6.8429392018387603</v>
      </c>
    </row>
    <row r="186" spans="2:23" x14ac:dyDescent="0.2">
      <c r="B186" s="19">
        <v>16298.149074537299</v>
      </c>
      <c r="C186" s="17">
        <f t="shared" si="6"/>
        <v>4.5272636318159165</v>
      </c>
      <c r="D186" s="16">
        <v>0.222294242272945</v>
      </c>
      <c r="E186" s="18">
        <v>6.8471542999329396</v>
      </c>
      <c r="F186" s="17">
        <v>0.165701998883618</v>
      </c>
      <c r="L186" s="19">
        <v>16298.149074537299</v>
      </c>
      <c r="M186" s="17">
        <f t="shared" si="7"/>
        <v>4.5272636318159165</v>
      </c>
      <c r="N186" s="16">
        <v>0.355957684161681</v>
      </c>
      <c r="O186" s="18">
        <v>7.0237030006551704</v>
      </c>
      <c r="T186" s="19">
        <v>16298.149074537299</v>
      </c>
      <c r="U186" s="17">
        <f t="shared" si="8"/>
        <v>4.5272636318159165</v>
      </c>
      <c r="V186" s="16">
        <v>0.32446002747123698</v>
      </c>
      <c r="W186" s="18">
        <v>6.8203065730028598</v>
      </c>
    </row>
    <row r="187" spans="2:23" x14ac:dyDescent="0.2">
      <c r="B187" s="19">
        <v>16388.194097048501</v>
      </c>
      <c r="C187" s="17">
        <f t="shared" si="6"/>
        <v>4.5522761380690282</v>
      </c>
      <c r="D187" s="16">
        <v>0.22507627732934099</v>
      </c>
      <c r="E187" s="18">
        <v>6.8255221188646802</v>
      </c>
      <c r="F187" s="17">
        <v>0.168035580496215</v>
      </c>
      <c r="L187" s="19">
        <v>16388.194097048501</v>
      </c>
      <c r="M187" s="17">
        <f t="shared" si="7"/>
        <v>4.5522761380690282</v>
      </c>
      <c r="N187" s="16">
        <v>0.36154735783458197</v>
      </c>
      <c r="O187" s="18">
        <v>7.0024748526830596</v>
      </c>
      <c r="T187" s="19">
        <v>16388.194097048501</v>
      </c>
      <c r="U187" s="17">
        <f t="shared" si="8"/>
        <v>4.5522761380690282</v>
      </c>
      <c r="V187" s="16">
        <v>0.32894856767754199</v>
      </c>
      <c r="W187" s="18">
        <v>6.79736139228861</v>
      </c>
    </row>
    <row r="188" spans="2:23" x14ac:dyDescent="0.2">
      <c r="B188" s="19">
        <v>16478.239119559799</v>
      </c>
      <c r="C188" s="17">
        <f t="shared" si="6"/>
        <v>4.5772886443221665</v>
      </c>
      <c r="D188" s="16">
        <v>0.22789306464815301</v>
      </c>
      <c r="E188" s="18">
        <v>6.8036197091610404</v>
      </c>
      <c r="F188" s="17">
        <v>0.17039831243903</v>
      </c>
      <c r="L188" s="19">
        <v>16478.239119559799</v>
      </c>
      <c r="M188" s="17">
        <f t="shared" si="7"/>
        <v>4.5772886443221665</v>
      </c>
      <c r="N188" s="16">
        <v>0.36722479460137603</v>
      </c>
      <c r="O188" s="18">
        <v>6.9809134019806001</v>
      </c>
      <c r="T188" s="19">
        <v>16478.239119559799</v>
      </c>
      <c r="U188" s="17">
        <f t="shared" si="8"/>
        <v>4.5772886443221665</v>
      </c>
      <c r="V188" s="16">
        <v>0.33349908783255999</v>
      </c>
      <c r="W188" s="18">
        <v>6.7740993630683004</v>
      </c>
    </row>
    <row r="189" spans="2:23" x14ac:dyDescent="0.2">
      <c r="B189" s="19">
        <v>16568.284142070999</v>
      </c>
      <c r="C189" s="17">
        <f t="shared" si="6"/>
        <v>4.6023011505752773</v>
      </c>
      <c r="D189" s="16">
        <v>0.23074503570577101</v>
      </c>
      <c r="E189" s="18">
        <v>6.7814437155229097</v>
      </c>
      <c r="F189" s="17">
        <v>0.17279055663610399</v>
      </c>
      <c r="L189" s="19">
        <v>16568.284142070999</v>
      </c>
      <c r="M189" s="17">
        <f t="shared" si="7"/>
        <v>4.6023011505752773</v>
      </c>
      <c r="N189" s="16">
        <v>0.37299137159421197</v>
      </c>
      <c r="O189" s="18">
        <v>6.9590134184997199</v>
      </c>
      <c r="T189" s="19">
        <v>16568.284142070999</v>
      </c>
      <c r="U189" s="17">
        <f t="shared" si="8"/>
        <v>4.6023011505752773</v>
      </c>
      <c r="V189" s="16">
        <v>0.33811244070368401</v>
      </c>
      <c r="W189" s="18">
        <v>6.7505161255258299</v>
      </c>
    </row>
    <row r="190" spans="2:23" x14ac:dyDescent="0.2">
      <c r="B190" s="19">
        <v>16658.329164582301</v>
      </c>
      <c r="C190" s="17">
        <f t="shared" si="6"/>
        <v>4.6273136568284166</v>
      </c>
      <c r="D190" s="16">
        <v>0.23363262773077001</v>
      </c>
      <c r="E190" s="18">
        <v>6.7589907379060099</v>
      </c>
      <c r="F190" s="17">
        <v>0.17521267983643099</v>
      </c>
      <c r="L190" s="19">
        <v>16658.329164582301</v>
      </c>
      <c r="M190" s="17">
        <f t="shared" si="7"/>
        <v>4.6273136568284166</v>
      </c>
      <c r="N190" s="16">
        <v>0.378848488369597</v>
      </c>
      <c r="O190" s="18">
        <v>6.93676958702736</v>
      </c>
      <c r="T190" s="19">
        <v>16658.329164582301</v>
      </c>
      <c r="U190" s="17">
        <f t="shared" si="8"/>
        <v>4.6273136568284166</v>
      </c>
      <c r="V190" s="16">
        <v>0.34278948915231899</v>
      </c>
      <c r="W190" s="18">
        <v>6.7266072682469096</v>
      </c>
    </row>
    <row r="191" spans="2:23" x14ac:dyDescent="0.2">
      <c r="B191" s="19">
        <v>16748.374187093599</v>
      </c>
      <c r="C191" s="17">
        <f t="shared" si="6"/>
        <v>4.6523261630815549</v>
      </c>
      <c r="D191" s="16">
        <v>0.23655628327220499</v>
      </c>
      <c r="E191" s="18">
        <v>6.7362573348851997</v>
      </c>
      <c r="F191" s="17">
        <v>0.177665053251847</v>
      </c>
      <c r="L191" s="19">
        <v>16748.374187093599</v>
      </c>
      <c r="M191" s="17">
        <f t="shared" si="7"/>
        <v>4.6523261630815549</v>
      </c>
      <c r="N191" s="16">
        <v>0.384797566827696</v>
      </c>
      <c r="O191" s="18">
        <v>6.9141765074922104</v>
      </c>
      <c r="T191" s="19">
        <v>16748.374187093599</v>
      </c>
      <c r="U191" s="17">
        <f t="shared" si="8"/>
        <v>4.6523261630815549</v>
      </c>
      <c r="V191" s="16">
        <v>0.34753110821558297</v>
      </c>
      <c r="W191" s="18">
        <v>6.7023683175469904</v>
      </c>
    </row>
    <row r="192" spans="2:23" x14ac:dyDescent="0.2">
      <c r="B192" s="19">
        <v>16838.419209604799</v>
      </c>
      <c r="C192" s="17">
        <f t="shared" si="6"/>
        <v>4.6773386693346666</v>
      </c>
      <c r="D192" s="16">
        <v>0.23951645025454801</v>
      </c>
      <c r="E192" s="18">
        <v>6.7132400232270601</v>
      </c>
      <c r="F192" s="17">
        <v>0.18014805260310801</v>
      </c>
      <c r="L192" s="19">
        <v>16838.419209604799</v>
      </c>
      <c r="M192" s="17">
        <f t="shared" si="7"/>
        <v>4.6773386693346666</v>
      </c>
      <c r="N192" s="16">
        <v>0.390840049425555</v>
      </c>
      <c r="O192" s="18">
        <v>6.8912287017518299</v>
      </c>
      <c r="T192" s="19">
        <v>16838.419209604799</v>
      </c>
      <c r="U192" s="17">
        <f t="shared" si="8"/>
        <v>4.6773386693346666</v>
      </c>
      <c r="V192" s="16">
        <v>0.35233818471776202</v>
      </c>
      <c r="W192" s="18">
        <v>6.67779473946488</v>
      </c>
    </row>
    <row r="193" spans="2:23" x14ac:dyDescent="0.2">
      <c r="B193" s="19">
        <v>16928.464232116101</v>
      </c>
      <c r="C193" s="17">
        <f t="shared" si="6"/>
        <v>4.7023511755878058</v>
      </c>
      <c r="D193" s="16">
        <v>0.24251358203263701</v>
      </c>
      <c r="E193" s="18">
        <v>6.6899352774623901</v>
      </c>
      <c r="F193" s="17">
        <v>0.182662058165978</v>
      </c>
      <c r="L193" s="19">
        <v>16928.464232116101</v>
      </c>
      <c r="M193" s="17">
        <f t="shared" si="7"/>
        <v>4.7023511755878058</v>
      </c>
      <c r="N193" s="16">
        <v>0.39697740181020202</v>
      </c>
      <c r="O193" s="18">
        <v>6.8679206035910596</v>
      </c>
      <c r="T193" s="19">
        <v>16928.464232116101</v>
      </c>
      <c r="U193" s="17">
        <f t="shared" si="8"/>
        <v>4.7023511755878058</v>
      </c>
      <c r="V193" s="16">
        <v>0.35721161764637499</v>
      </c>
      <c r="W193" s="18">
        <v>6.65288193783541</v>
      </c>
    </row>
    <row r="194" spans="2:23" x14ac:dyDescent="0.2">
      <c r="B194" s="19">
        <v>17018.509254627301</v>
      </c>
      <c r="C194" s="17">
        <f t="shared" si="6"/>
        <v>4.7273636818409166</v>
      </c>
      <c r="D194" s="16">
        <v>0.245548139453135</v>
      </c>
      <c r="E194" s="18">
        <v>6.6663395138143597</v>
      </c>
      <c r="F194" s="17">
        <v>0.18520745650039699</v>
      </c>
      <c r="L194" s="19">
        <v>17018.509254627301</v>
      </c>
      <c r="M194" s="17">
        <f t="shared" si="7"/>
        <v>4.7273636818409166</v>
      </c>
      <c r="N194" s="16">
        <v>0.403211112429466</v>
      </c>
      <c r="O194" s="18">
        <v>6.8442465602004399</v>
      </c>
      <c r="T194" s="19">
        <v>17018.509254627301</v>
      </c>
      <c r="U194" s="17">
        <f t="shared" si="8"/>
        <v>4.7273636818409166</v>
      </c>
      <c r="V194" s="16">
        <v>0.36215231913019003</v>
      </c>
      <c r="W194" s="18">
        <v>6.6276252492739101</v>
      </c>
    </row>
    <row r="195" spans="2:23" x14ac:dyDescent="0.2">
      <c r="B195" s="19">
        <v>17108.554277138599</v>
      </c>
      <c r="C195" s="17">
        <f t="shared" si="6"/>
        <v>4.7523761880940549</v>
      </c>
      <c r="D195" s="16">
        <v>0.248620586157176</v>
      </c>
      <c r="E195" s="18">
        <v>6.6424491268235597</v>
      </c>
      <c r="F195" s="17">
        <v>0.18778463651031499</v>
      </c>
      <c r="L195" s="19">
        <v>17108.554277138599</v>
      </c>
      <c r="M195" s="17">
        <f t="shared" si="7"/>
        <v>4.7523761880940549</v>
      </c>
      <c r="N195" s="16">
        <v>0.40954269557693901</v>
      </c>
      <c r="O195" s="18">
        <v>6.8202008206096201</v>
      </c>
      <c r="T195" s="19">
        <v>17108.554277138599</v>
      </c>
      <c r="U195" s="17">
        <f t="shared" si="8"/>
        <v>4.7523761880940549</v>
      </c>
      <c r="V195" s="16">
        <v>0.367161212028568</v>
      </c>
      <c r="W195" s="18">
        <v>6.60201995554507</v>
      </c>
    </row>
    <row r="196" spans="2:23" x14ac:dyDescent="0.2">
      <c r="B196" s="19">
        <v>17198.599299649799</v>
      </c>
      <c r="C196" s="17">
        <f t="shared" si="6"/>
        <v>4.7773886943471666</v>
      </c>
      <c r="D196" s="16">
        <v>0.25173139249698401</v>
      </c>
      <c r="E196" s="18">
        <v>6.6182604588119398</v>
      </c>
      <c r="F196" s="17">
        <v>0.19039399272897201</v>
      </c>
      <c r="L196" s="19">
        <v>17198.599299649799</v>
      </c>
      <c r="M196" s="17">
        <f t="shared" si="7"/>
        <v>4.7773886943471666</v>
      </c>
      <c r="N196" s="16">
        <v>0.41597368612261598</v>
      </c>
      <c r="O196" s="18">
        <v>6.7957775557040998</v>
      </c>
      <c r="T196" s="19">
        <v>17198.599299649799</v>
      </c>
      <c r="U196" s="17">
        <f t="shared" si="8"/>
        <v>4.7773886943471666</v>
      </c>
      <c r="V196" s="16">
        <v>0.37223923221653499</v>
      </c>
      <c r="W196" s="18">
        <v>6.5760612718421001</v>
      </c>
    </row>
    <row r="197" spans="2:23" x14ac:dyDescent="0.2">
      <c r="B197" s="19">
        <v>17288.644322161101</v>
      </c>
      <c r="C197" s="17">
        <f t="shared" si="6"/>
        <v>4.8024012006003058</v>
      </c>
      <c r="D197" s="16">
        <v>0.25488103453620697</v>
      </c>
      <c r="E197" s="18">
        <v>6.5937698076778899</v>
      </c>
      <c r="F197" s="17">
        <v>0.19303592448036999</v>
      </c>
      <c r="L197" s="19">
        <v>17288.644322161101</v>
      </c>
      <c r="M197" s="17">
        <f t="shared" si="7"/>
        <v>4.8024012006003058</v>
      </c>
      <c r="N197" s="16">
        <v>0.42250564385147499</v>
      </c>
      <c r="O197" s="18">
        <v>6.7709708417446199</v>
      </c>
      <c r="T197" s="19">
        <v>17288.644322161101</v>
      </c>
      <c r="U197" s="17">
        <f t="shared" si="8"/>
        <v>4.8024012006003058</v>
      </c>
      <c r="V197" s="16">
        <v>0.37738732814410902</v>
      </c>
      <c r="W197" s="18">
        <v>6.5497443490493001</v>
      </c>
    </row>
    <row r="198" spans="2:23" x14ac:dyDescent="0.2">
      <c r="B198" s="19">
        <v>17378.689344672301</v>
      </c>
      <c r="C198" s="17">
        <f t="shared" ref="C198:C261" si="9">B198/3600</f>
        <v>4.8274137068534166</v>
      </c>
      <c r="D198" s="16">
        <v>0.25806999410645898</v>
      </c>
      <c r="E198" s="18">
        <v>6.56897342645627</v>
      </c>
      <c r="F198" s="17">
        <v>0.19571083592670399</v>
      </c>
      <c r="L198" s="19">
        <v>17378.689344672301</v>
      </c>
      <c r="M198" s="17">
        <f t="shared" ref="M198:M261" si="10">L198/3600</f>
        <v>4.8274137068534166</v>
      </c>
      <c r="N198" s="16">
        <v>0.42914015287158802</v>
      </c>
      <c r="O198" s="18">
        <v>6.7457746626157498</v>
      </c>
      <c r="T198" s="19">
        <v>17378.689344672301</v>
      </c>
      <c r="U198" s="17">
        <f t="shared" ref="U198:U261" si="11">T198/3600</f>
        <v>4.8274137068534166</v>
      </c>
      <c r="V198" s="16">
        <v>0.38260646127411102</v>
      </c>
      <c r="W198" s="18">
        <v>6.5230642714961</v>
      </c>
    </row>
    <row r="199" spans="2:23" x14ac:dyDescent="0.2">
      <c r="B199" s="19">
        <v>17468.734367183599</v>
      </c>
      <c r="C199" s="17">
        <f t="shared" si="9"/>
        <v>4.852426213106555</v>
      </c>
      <c r="D199" s="16">
        <v>0.26129875886613502</v>
      </c>
      <c r="E199" s="18">
        <v>6.5438675228607499</v>
      </c>
      <c r="F199" s="17">
        <v>0.19841913611769599</v>
      </c>
      <c r="L199" s="19">
        <v>17468.734367183599</v>
      </c>
      <c r="M199" s="17">
        <f t="shared" si="10"/>
        <v>4.852426213106555</v>
      </c>
      <c r="N199" s="16">
        <v>0.43587882306094</v>
      </c>
      <c r="O199" s="18">
        <v>6.7201829043298797</v>
      </c>
      <c r="T199" s="19">
        <v>17468.734367183599</v>
      </c>
      <c r="U199" s="17">
        <f t="shared" si="11"/>
        <v>4.852426213106555</v>
      </c>
      <c r="V199" s="16">
        <v>0.38789760683666102</v>
      </c>
      <c r="W199" s="18">
        <v>6.4960160530846496</v>
      </c>
    </row>
    <row r="200" spans="2:23" x14ac:dyDescent="0.2">
      <c r="B200" s="19">
        <v>17558.779389694799</v>
      </c>
      <c r="C200" s="17">
        <f t="shared" si="9"/>
        <v>4.8774387193596667</v>
      </c>
      <c r="D200" s="16">
        <v>0.26456782299140602</v>
      </c>
      <c r="E200" s="18">
        <v>6.51844825389243</v>
      </c>
      <c r="F200" s="17">
        <v>0.20116123957020199</v>
      </c>
      <c r="L200" s="19">
        <v>17558.779389694799</v>
      </c>
      <c r="M200" s="17">
        <f t="shared" si="10"/>
        <v>4.8774387193596667</v>
      </c>
      <c r="N200" s="16">
        <v>0.44272328996950999</v>
      </c>
      <c r="O200" s="18">
        <v>6.6941893553995202</v>
      </c>
      <c r="T200" s="19">
        <v>17558.779389694799</v>
      </c>
      <c r="U200" s="17">
        <f t="shared" si="11"/>
        <v>4.8774387193596667</v>
      </c>
      <c r="V200" s="16">
        <v>0.39326175176808098</v>
      </c>
      <c r="W200" s="18">
        <v>6.4685946478786196</v>
      </c>
    </row>
    <row r="201" spans="2:23" x14ac:dyDescent="0.2">
      <c r="B201" s="19">
        <v>17648.824412206101</v>
      </c>
      <c r="C201" s="17">
        <f t="shared" si="9"/>
        <v>4.9024512256128059</v>
      </c>
      <c r="D201" s="16">
        <v>0.26787768716621402</v>
      </c>
      <c r="E201" s="18">
        <v>6.4927117259193201</v>
      </c>
      <c r="F201" s="17">
        <v>0.20393756625982101</v>
      </c>
      <c r="L201" s="19">
        <v>17648.824412206101</v>
      </c>
      <c r="M201" s="17">
        <f t="shared" si="10"/>
        <v>4.9024512256128059</v>
      </c>
      <c r="N201" s="16">
        <v>0.44967521282636402</v>
      </c>
      <c r="O201" s="18">
        <v>6.6677877144082496</v>
      </c>
      <c r="T201" s="19">
        <v>17648.824412206101</v>
      </c>
      <c r="U201" s="17">
        <f t="shared" si="11"/>
        <v>4.9024512256128059</v>
      </c>
      <c r="V201" s="16">
        <v>0.39869989678947398</v>
      </c>
      <c r="W201" s="18">
        <v>6.4407949394300603</v>
      </c>
    </row>
    <row r="202" spans="2:23" x14ac:dyDescent="0.2">
      <c r="B202" s="19">
        <v>17738.869434717399</v>
      </c>
      <c r="C202" s="17">
        <f t="shared" si="9"/>
        <v>4.9274637318659442</v>
      </c>
      <c r="D202" s="16">
        <v>0.27122885646427802</v>
      </c>
      <c r="E202" s="18">
        <v>6.46665401120692</v>
      </c>
      <c r="F202" s="17">
        <v>0.20674853984431399</v>
      </c>
      <c r="L202" s="19">
        <v>17738.869434717399</v>
      </c>
      <c r="M202" s="17">
        <f t="shared" si="10"/>
        <v>4.9274637318659442</v>
      </c>
      <c r="N202" s="16">
        <v>0.45673627750734402</v>
      </c>
      <c r="O202" s="18">
        <v>6.6409715787371999</v>
      </c>
      <c r="T202" s="19">
        <v>17738.869434717399</v>
      </c>
      <c r="U202" s="17">
        <f t="shared" si="11"/>
        <v>4.9274637318659442</v>
      </c>
      <c r="V202" s="16">
        <v>0.40421305602443097</v>
      </c>
      <c r="W202" s="18">
        <v>6.4126117427456597</v>
      </c>
    </row>
    <row r="203" spans="2:23" x14ac:dyDescent="0.2">
      <c r="B203" s="19">
        <v>17828.914457228599</v>
      </c>
      <c r="C203" s="17">
        <f t="shared" si="9"/>
        <v>4.952476238119055</v>
      </c>
      <c r="D203" s="16">
        <v>0.27462184284244601</v>
      </c>
      <c r="E203" s="18">
        <v>6.4402711284608802</v>
      </c>
      <c r="F203" s="17">
        <v>0.209594589755038</v>
      </c>
      <c r="L203" s="19">
        <v>17828.914457228599</v>
      </c>
      <c r="M203" s="17">
        <f t="shared" si="10"/>
        <v>4.952476238119055</v>
      </c>
      <c r="N203" s="16">
        <v>0.46390819610432299</v>
      </c>
      <c r="O203" s="18">
        <v>6.6137344462016703</v>
      </c>
      <c r="T203" s="19">
        <v>17828.914457228599</v>
      </c>
      <c r="U203" s="17">
        <f t="shared" si="11"/>
        <v>4.952476238119055</v>
      </c>
      <c r="V203" s="16">
        <v>0.40980225747554899</v>
      </c>
      <c r="W203" s="18">
        <v>6.3840398018388003</v>
      </c>
    </row>
    <row r="204" spans="2:23" x14ac:dyDescent="0.2">
      <c r="B204" s="19">
        <v>17918.9594797399</v>
      </c>
      <c r="C204" s="17">
        <f t="shared" si="9"/>
        <v>4.9774887443721942</v>
      </c>
      <c r="D204" s="16">
        <v>0.27805716443927597</v>
      </c>
      <c r="E204" s="18">
        <v>6.4135590483023996</v>
      </c>
      <c r="F204" s="17">
        <v>0.21247615060859101</v>
      </c>
      <c r="L204" s="19">
        <v>17918.9594797399</v>
      </c>
      <c r="M204" s="17">
        <f t="shared" si="10"/>
        <v>4.9774887443721942</v>
      </c>
      <c r="N204" s="16">
        <v>0.47119271038638499</v>
      </c>
      <c r="O204" s="18">
        <v>6.58606970190226</v>
      </c>
      <c r="T204" s="19">
        <v>17918.9594797399</v>
      </c>
      <c r="U204" s="17">
        <f t="shared" si="11"/>
        <v>4.9774887443721942</v>
      </c>
      <c r="V204" s="16">
        <v>0.41546854354273199</v>
      </c>
      <c r="W204" s="18">
        <v>6.3550737870666003</v>
      </c>
    </row>
    <row r="205" spans="2:23" x14ac:dyDescent="0.2">
      <c r="B205" s="19">
        <v>18009.0045022511</v>
      </c>
      <c r="C205" s="17">
        <f t="shared" si="9"/>
        <v>5.0025012506253059</v>
      </c>
      <c r="D205" s="16">
        <v>0.28153534563774302</v>
      </c>
      <c r="E205" s="18">
        <v>6.3865136927801398</v>
      </c>
      <c r="F205" s="17">
        <v>0.21539366225941101</v>
      </c>
      <c r="L205" s="19">
        <v>18009.0045022511</v>
      </c>
      <c r="M205" s="17">
        <f t="shared" si="10"/>
        <v>5.0025012506253059</v>
      </c>
      <c r="N205" s="16">
        <v>0.47859158581371603</v>
      </c>
      <c r="O205" s="18">
        <v>6.55797064096671</v>
      </c>
      <c r="T205" s="19">
        <v>18009.0045022511</v>
      </c>
      <c r="U205" s="17">
        <f t="shared" si="11"/>
        <v>5.0025012506253059</v>
      </c>
      <c r="V205" s="16">
        <v>0.42121296940691499</v>
      </c>
      <c r="W205" s="18">
        <v>6.3257083034516599</v>
      </c>
    </row>
    <row r="206" spans="2:23" x14ac:dyDescent="0.2">
      <c r="B206" s="19">
        <v>18099.049524762399</v>
      </c>
      <c r="C206" s="17">
        <f t="shared" si="9"/>
        <v>5.0275137568784443</v>
      </c>
      <c r="D206" s="16">
        <v>0.28505691712794901</v>
      </c>
      <c r="E206" s="18">
        <v>6.3591309348821898</v>
      </c>
      <c r="F206" s="17">
        <v>0.21834756985237899</v>
      </c>
      <c r="L206" s="19">
        <v>18099.049524762399</v>
      </c>
      <c r="M206" s="17">
        <f t="shared" si="10"/>
        <v>5.0275137568784443</v>
      </c>
      <c r="N206" s="16">
        <v>0.48610661648386799</v>
      </c>
      <c r="O206" s="18">
        <v>6.5294304497591602</v>
      </c>
      <c r="T206" s="19">
        <v>18099.049524762399</v>
      </c>
      <c r="U206" s="17">
        <f t="shared" si="11"/>
        <v>5.0275137568784443</v>
      </c>
      <c r="V206" s="16">
        <v>0.42703660480934003</v>
      </c>
      <c r="W206" s="18">
        <v>6.2959378815300404</v>
      </c>
    </row>
    <row r="207" spans="2:23" x14ac:dyDescent="0.2">
      <c r="B207" s="19">
        <v>18189.094547273598</v>
      </c>
      <c r="C207" s="17">
        <f t="shared" si="9"/>
        <v>5.0525262631315551</v>
      </c>
      <c r="D207" s="16">
        <v>0.28862241734881799</v>
      </c>
      <c r="E207" s="18">
        <v>6.3314065872693996</v>
      </c>
      <c r="F207" s="17">
        <v>0.22133832503211801</v>
      </c>
      <c r="L207" s="19">
        <v>18189.094547273598</v>
      </c>
      <c r="M207" s="17">
        <f t="shared" si="10"/>
        <v>5.0525262631315551</v>
      </c>
      <c r="N207" s="16">
        <v>0.49373962445154701</v>
      </c>
      <c r="O207" s="18">
        <v>6.5004422084646096</v>
      </c>
      <c r="T207" s="19">
        <v>18189.094547273598</v>
      </c>
      <c r="U207" s="17">
        <f t="shared" si="11"/>
        <v>5.0525262631315551</v>
      </c>
      <c r="V207" s="16">
        <v>0.43294053375341601</v>
      </c>
      <c r="W207" s="18">
        <v>6.2657569788897796</v>
      </c>
    </row>
    <row r="208" spans="2:23" x14ac:dyDescent="0.2">
      <c r="B208" s="19">
        <v>18279.1395697849</v>
      </c>
      <c r="C208" s="17">
        <f t="shared" si="9"/>
        <v>5.0775387693846943</v>
      </c>
      <c r="D208" s="16">
        <v>0.292232389902985</v>
      </c>
      <c r="E208" s="18">
        <v>6.3033364224834996</v>
      </c>
      <c r="F208" s="17">
        <v>0.224366383774592</v>
      </c>
      <c r="L208" s="19">
        <v>18279.1395697849</v>
      </c>
      <c r="M208" s="17">
        <f t="shared" si="10"/>
        <v>5.0775387693846943</v>
      </c>
      <c r="N208" s="16">
        <v>0.50149246139371995</v>
      </c>
      <c r="O208" s="18">
        <v>6.4709988847631301</v>
      </c>
      <c r="T208" s="19">
        <v>18279.1395697849</v>
      </c>
      <c r="U208" s="17">
        <f t="shared" si="11"/>
        <v>5.0775387693846943</v>
      </c>
      <c r="V208" s="16">
        <v>0.438925855027125</v>
      </c>
      <c r="W208" s="18">
        <v>6.2351599774818798</v>
      </c>
    </row>
    <row r="209" spans="2:23" x14ac:dyDescent="0.2">
      <c r="B209" s="19">
        <v>18369.1845922961</v>
      </c>
      <c r="C209" s="17">
        <f t="shared" si="9"/>
        <v>5.102551275637806</v>
      </c>
      <c r="D209" s="16">
        <v>0.29588738480196197</v>
      </c>
      <c r="E209" s="18">
        <v>6.2749161632166199</v>
      </c>
      <c r="F209" s="17">
        <v>0.22743220743155099</v>
      </c>
      <c r="L209" s="19">
        <v>18369.1845922961</v>
      </c>
      <c r="M209" s="17">
        <f t="shared" si="10"/>
        <v>5.102551275637806</v>
      </c>
      <c r="N209" s="16">
        <v>0.50936700848335603</v>
      </c>
      <c r="O209" s="18">
        <v>6.4410933343099304</v>
      </c>
      <c r="T209" s="19">
        <v>18369.1845922961</v>
      </c>
      <c r="U209" s="17">
        <f t="shared" si="11"/>
        <v>5.102551275637806</v>
      </c>
      <c r="V209" s="16">
        <v>0.44499368252618299</v>
      </c>
      <c r="W209" s="18">
        <v>6.2041411819594101</v>
      </c>
    </row>
    <row r="210" spans="2:23" x14ac:dyDescent="0.2">
      <c r="B210" s="19">
        <v>18459.229614807398</v>
      </c>
      <c r="C210" s="17">
        <f t="shared" si="9"/>
        <v>5.1275637818909443</v>
      </c>
      <c r="D210" s="16">
        <v>0.29958795900563001</v>
      </c>
      <c r="E210" s="18">
        <v>6.2461414780964901</v>
      </c>
      <c r="F210" s="17">
        <v>0.23053626318306999</v>
      </c>
      <c r="L210" s="19">
        <v>18459.229614807398</v>
      </c>
      <c r="M210" s="17">
        <f t="shared" si="10"/>
        <v>5.1275637818909443</v>
      </c>
      <c r="N210" s="16">
        <v>0.51736517412834004</v>
      </c>
      <c r="O210" s="18">
        <v>6.4107183093264197</v>
      </c>
      <c r="T210" s="19">
        <v>18459.229614807398</v>
      </c>
      <c r="U210" s="17">
        <f t="shared" si="11"/>
        <v>5.1275637818909443</v>
      </c>
      <c r="V210" s="16">
        <v>0.451145143967141</v>
      </c>
      <c r="W210" s="18">
        <v>6.1726948263238501</v>
      </c>
    </row>
    <row r="211" spans="2:23" x14ac:dyDescent="0.2">
      <c r="B211" s="19">
        <v>18549.2746373187</v>
      </c>
      <c r="C211" s="17">
        <f t="shared" si="9"/>
        <v>5.1525762881440835</v>
      </c>
      <c r="D211" s="16">
        <v>0.303334676155189</v>
      </c>
      <c r="E211" s="18">
        <v>6.2170079837759102</v>
      </c>
      <c r="F211" s="17">
        <v>0.233679023813535</v>
      </c>
      <c r="L211" s="19">
        <v>18549.2746373187</v>
      </c>
      <c r="M211" s="17">
        <f t="shared" si="10"/>
        <v>5.1525762881440835</v>
      </c>
      <c r="N211" s="16">
        <v>0.52548889735862903</v>
      </c>
      <c r="O211" s="18">
        <v>6.3798664457317598</v>
      </c>
      <c r="T211" s="19">
        <v>18549.2746373187</v>
      </c>
      <c r="U211" s="17">
        <f t="shared" si="11"/>
        <v>5.1525762881440835</v>
      </c>
      <c r="V211" s="16">
        <v>0.45738138246071902</v>
      </c>
      <c r="W211" s="18">
        <v>6.1408150658136904</v>
      </c>
    </row>
    <row r="212" spans="2:23" x14ac:dyDescent="0.2">
      <c r="B212" s="19">
        <v>18639.3196598299</v>
      </c>
      <c r="C212" s="17">
        <f t="shared" si="9"/>
        <v>5.1775887943971943</v>
      </c>
      <c r="D212" s="16">
        <v>0.307128106639659</v>
      </c>
      <c r="E212" s="18">
        <v>6.1875112444150702</v>
      </c>
      <c r="F212" s="17">
        <v>0.23686096776743101</v>
      </c>
      <c r="L212" s="19">
        <v>18639.3196598299</v>
      </c>
      <c r="M212" s="17">
        <f t="shared" si="10"/>
        <v>5.1775887943971943</v>
      </c>
      <c r="N212" s="16">
        <v>0.53374014733648201</v>
      </c>
      <c r="O212" s="18">
        <v>6.3485302650040802</v>
      </c>
      <c r="T212" s="19">
        <v>18639.3196598299</v>
      </c>
      <c r="U212" s="17">
        <f t="shared" si="11"/>
        <v>5.1775887943971943</v>
      </c>
      <c r="V212" s="16">
        <v>0.46370355627199999</v>
      </c>
      <c r="W212" s="18">
        <v>6.10849597814825</v>
      </c>
    </row>
    <row r="213" spans="2:23" x14ac:dyDescent="0.2">
      <c r="B213" s="19">
        <v>18729.364682341198</v>
      </c>
      <c r="C213" s="17">
        <f t="shared" si="9"/>
        <v>5.2026013006503327</v>
      </c>
      <c r="D213" s="16">
        <v>0.31096882784250102</v>
      </c>
      <c r="E213" s="18">
        <v>6.1576467697519801</v>
      </c>
      <c r="F213" s="17">
        <v>0.240082579356207</v>
      </c>
      <c r="L213" s="19">
        <v>18729.364682341198</v>
      </c>
      <c r="M213" s="17">
        <f t="shared" si="10"/>
        <v>5.2026013006503327</v>
      </c>
      <c r="N213" s="16">
        <v>0.54212092732468198</v>
      </c>
      <c r="O213" s="18">
        <v>6.3167021591030696</v>
      </c>
      <c r="T213" s="19">
        <v>18729.364682341198</v>
      </c>
      <c r="U213" s="17">
        <f t="shared" si="11"/>
        <v>5.2026013006503327</v>
      </c>
      <c r="V213" s="16">
        <v>0.47011283938382398</v>
      </c>
      <c r="W213" s="18">
        <v>6.0757315606189897</v>
      </c>
    </row>
    <row r="214" spans="2:23" x14ac:dyDescent="0.2">
      <c r="B214" s="19">
        <v>18819.409704852402</v>
      </c>
      <c r="C214" s="17">
        <f t="shared" si="9"/>
        <v>5.2276138069034452</v>
      </c>
      <c r="D214" s="16">
        <v>0.31485742541767903</v>
      </c>
      <c r="E214" s="18">
        <v>6.1274100051040596</v>
      </c>
      <c r="F214" s="17">
        <v>0.24334434982864001</v>
      </c>
      <c r="L214" s="19">
        <v>18819.409704852402</v>
      </c>
      <c r="M214" s="17">
        <f t="shared" si="10"/>
        <v>5.2276138069034452</v>
      </c>
      <c r="N214" s="16">
        <v>0.55063326781560296</v>
      </c>
      <c r="O214" s="18">
        <v>6.2843744165779798</v>
      </c>
      <c r="T214" s="19">
        <v>18819.409704852402</v>
      </c>
      <c r="U214" s="17">
        <f t="shared" si="11"/>
        <v>5.2276138069034452</v>
      </c>
      <c r="V214" s="16">
        <v>0.47661042164029199</v>
      </c>
      <c r="W214" s="18">
        <v>6.0425157293560803</v>
      </c>
    </row>
    <row r="215" spans="2:23" x14ac:dyDescent="0.2">
      <c r="B215" s="19">
        <v>18909.4547273637</v>
      </c>
      <c r="C215" s="17">
        <f t="shared" si="9"/>
        <v>5.2526263131565836</v>
      </c>
      <c r="D215" s="16">
        <v>0.31879448982127001</v>
      </c>
      <c r="E215" s="18">
        <v>6.0967963585575404</v>
      </c>
      <c r="F215" s="17">
        <v>0.24664677446154001</v>
      </c>
      <c r="L215" s="19">
        <v>18909.4547273637</v>
      </c>
      <c r="M215" s="17">
        <f t="shared" si="10"/>
        <v>5.2526263131565836</v>
      </c>
      <c r="N215" s="16">
        <v>0.55927923222063702</v>
      </c>
      <c r="O215" s="18">
        <v>6.2515392009501101</v>
      </c>
      <c r="T215" s="19">
        <v>18909.4547273637</v>
      </c>
      <c r="U215" s="17">
        <f t="shared" si="11"/>
        <v>5.2526263131565836</v>
      </c>
      <c r="V215" s="16">
        <v>0.48319750776799902</v>
      </c>
      <c r="W215" s="18">
        <v>6.0088423244085796</v>
      </c>
    </row>
    <row r="216" spans="2:23" x14ac:dyDescent="0.2">
      <c r="B216" s="19">
        <v>18999.4997498749</v>
      </c>
      <c r="C216" s="17">
        <f t="shared" si="9"/>
        <v>5.2776388194096944</v>
      </c>
      <c r="D216" s="16">
        <v>0.32278061944466202</v>
      </c>
      <c r="E216" s="18">
        <v>6.0658011764124202</v>
      </c>
      <c r="F216" s="17">
        <v>0.24999035518788401</v>
      </c>
      <c r="L216" s="19">
        <v>18999.4997498749</v>
      </c>
      <c r="M216" s="17">
        <f t="shared" si="10"/>
        <v>5.2776388194096944</v>
      </c>
      <c r="N216" s="16">
        <v>0.56806091607667197</v>
      </c>
      <c r="O216" s="18">
        <v>6.2181885537286101</v>
      </c>
      <c r="T216" s="19">
        <v>18999.4997498749</v>
      </c>
      <c r="U216" s="17">
        <f t="shared" si="11"/>
        <v>5.2776388194096944</v>
      </c>
      <c r="V216" s="16">
        <v>0.48987531875497697</v>
      </c>
      <c r="W216" s="18">
        <v>5.9747051026110496</v>
      </c>
    </row>
    <row r="217" spans="2:23" x14ac:dyDescent="0.2">
      <c r="B217" s="19">
        <v>19089.544772386202</v>
      </c>
      <c r="C217" s="17">
        <f t="shared" si="9"/>
        <v>5.3026513256628336</v>
      </c>
      <c r="D217" s="16">
        <v>0.32681641981288501</v>
      </c>
      <c r="E217" s="18">
        <v>6.0344197494696701</v>
      </c>
      <c r="F217" s="17">
        <v>0.25337559992437497</v>
      </c>
      <c r="L217" s="19">
        <v>19089.544772386202</v>
      </c>
      <c r="M217" s="17">
        <f t="shared" si="10"/>
        <v>5.3026513256628336</v>
      </c>
      <c r="N217" s="16">
        <v>0.57698044895036904</v>
      </c>
      <c r="O217" s="18">
        <v>6.1843143871746102</v>
      </c>
      <c r="T217" s="19">
        <v>19089.544772386202</v>
      </c>
      <c r="U217" s="17">
        <f t="shared" si="11"/>
        <v>5.3026513256628336</v>
      </c>
      <c r="V217" s="16">
        <v>0.49664509166616799</v>
      </c>
      <c r="W217" s="18">
        <v>5.9400977385493796</v>
      </c>
    </row>
    <row r="218" spans="2:23" x14ac:dyDescent="0.2">
      <c r="B218" s="19">
        <v>19179.5897948975</v>
      </c>
      <c r="C218" s="17">
        <f t="shared" si="9"/>
        <v>5.3276638319159719</v>
      </c>
      <c r="D218" s="16">
        <v>0.33090250365457302</v>
      </c>
      <c r="E218" s="18">
        <v>6.00264731248636</v>
      </c>
      <c r="F218" s="17">
        <v>0.256803022630129</v>
      </c>
      <c r="L218" s="19">
        <v>19179.5897948975</v>
      </c>
      <c r="M218" s="17">
        <f t="shared" si="10"/>
        <v>5.3276638319159719</v>
      </c>
      <c r="N218" s="16">
        <v>0.58603999428169695</v>
      </c>
      <c r="O218" s="18">
        <v>6.1499084848966499</v>
      </c>
      <c r="T218" s="19">
        <v>19179.5897948975</v>
      </c>
      <c r="U218" s="17">
        <f t="shared" si="11"/>
        <v>5.3276638319159719</v>
      </c>
      <c r="V218" s="16">
        <v>0.50350808019439297</v>
      </c>
      <c r="W218" s="18">
        <v>5.9050138216999004</v>
      </c>
    </row>
    <row r="219" spans="2:23" x14ac:dyDescent="0.2">
      <c r="B219" s="19">
        <v>19269.6348174087</v>
      </c>
      <c r="C219" s="17">
        <f t="shared" si="9"/>
        <v>5.3526763381690836</v>
      </c>
      <c r="D219" s="16">
        <v>0.33503949097193603</v>
      </c>
      <c r="E219" s="18">
        <v>5.97047904363078</v>
      </c>
      <c r="F219" s="17">
        <v>0.260273143365363</v>
      </c>
      <c r="L219" s="19">
        <v>19269.6348174087</v>
      </c>
      <c r="M219" s="17">
        <f t="shared" si="10"/>
        <v>5.3526763381690836</v>
      </c>
      <c r="N219" s="16">
        <v>0.59524174684091402</v>
      </c>
      <c r="O219" s="18">
        <v>6.1149625115153601</v>
      </c>
      <c r="T219" s="19">
        <v>19269.6348174087</v>
      </c>
      <c r="U219" s="17">
        <f t="shared" si="11"/>
        <v>5.3526763381690836</v>
      </c>
      <c r="V219" s="16">
        <v>0.51046555466024801</v>
      </c>
      <c r="W219" s="18">
        <v>5.8694468564475297</v>
      </c>
    </row>
    <row r="220" spans="2:23" x14ac:dyDescent="0.2">
      <c r="B220" s="19">
        <v>19359.679839920002</v>
      </c>
      <c r="C220" s="17">
        <f t="shared" si="9"/>
        <v>5.3776888444222228</v>
      </c>
      <c r="D220" s="16">
        <v>0.33922800974587702</v>
      </c>
      <c r="E220" s="18">
        <v>5.9379100589279901</v>
      </c>
      <c r="F220" s="17">
        <v>0.263786488882852</v>
      </c>
      <c r="L220" s="19">
        <v>19359.679839920002</v>
      </c>
      <c r="M220" s="17">
        <f t="shared" si="10"/>
        <v>5.3776888444222228</v>
      </c>
      <c r="N220" s="16">
        <v>0.60458793656880105</v>
      </c>
      <c r="O220" s="18">
        <v>6.0794679980707604</v>
      </c>
      <c r="T220" s="19">
        <v>19359.679839920002</v>
      </c>
      <c r="U220" s="17">
        <f t="shared" si="11"/>
        <v>5.3776888444222228</v>
      </c>
      <c r="V220" s="16">
        <v>0.51751880142063</v>
      </c>
      <c r="W220" s="18">
        <v>5.8333902651936498</v>
      </c>
    </row>
    <row r="221" spans="2:23" x14ac:dyDescent="0.2">
      <c r="B221" s="19">
        <v>19449.724862431201</v>
      </c>
      <c r="C221" s="17">
        <f t="shared" si="9"/>
        <v>5.4027013506753336</v>
      </c>
      <c r="D221" s="16">
        <v>0.34346869534359997</v>
      </c>
      <c r="E221" s="18">
        <v>5.9049354169390904</v>
      </c>
      <c r="F221" s="17">
        <v>0.26734359213103198</v>
      </c>
      <c r="L221" s="19">
        <v>19449.724862431201</v>
      </c>
      <c r="M221" s="17">
        <f t="shared" si="10"/>
        <v>5.4027013506753336</v>
      </c>
      <c r="N221" s="16">
        <v>0.61408082802701403</v>
      </c>
      <c r="O221" s="18">
        <v>6.0434163441117699</v>
      </c>
      <c r="T221" s="19">
        <v>19449.724862431201</v>
      </c>
      <c r="U221" s="17">
        <f t="shared" si="11"/>
        <v>5.4027013506753336</v>
      </c>
      <c r="V221" s="16">
        <v>0.52466912394836196</v>
      </c>
      <c r="W221" s="18">
        <v>5.7968373827331696</v>
      </c>
    </row>
    <row r="222" spans="2:23" x14ac:dyDescent="0.2">
      <c r="B222" s="19">
        <v>19539.7698849425</v>
      </c>
      <c r="C222" s="17">
        <f t="shared" si="9"/>
        <v>5.427713856928472</v>
      </c>
      <c r="D222" s="16">
        <v>0.34776218980941398</v>
      </c>
      <c r="E222" s="18">
        <v>5.8715501243619102</v>
      </c>
      <c r="F222" s="17">
        <v>0.27094499165911401</v>
      </c>
      <c r="L222" s="19">
        <v>19539.7698849425</v>
      </c>
      <c r="M222" s="17">
        <f t="shared" si="10"/>
        <v>5.427713856928472</v>
      </c>
      <c r="N222" s="16">
        <v>0.62372272392192196</v>
      </c>
      <c r="O222" s="18">
        <v>6.0067988043040703</v>
      </c>
      <c r="T222" s="19">
        <v>19539.7698849425</v>
      </c>
      <c r="U222" s="17">
        <f t="shared" si="11"/>
        <v>5.427713856928472</v>
      </c>
      <c r="V222" s="16">
        <v>0.53191784273458398</v>
      </c>
      <c r="W222" s="18">
        <v>5.7597814567821901</v>
      </c>
    </row>
    <row r="223" spans="2:23" x14ac:dyDescent="0.2">
      <c r="B223" s="19">
        <v>19629.8149074537</v>
      </c>
      <c r="C223" s="17">
        <f t="shared" si="9"/>
        <v>5.4527263631815828</v>
      </c>
      <c r="D223" s="16">
        <v>0.35210914323367798</v>
      </c>
      <c r="E223" s="18">
        <v>5.8377491252406797</v>
      </c>
      <c r="F223" s="17">
        <v>0.27459123276537201</v>
      </c>
      <c r="L223" s="19">
        <v>19629.8149074537</v>
      </c>
      <c r="M223" s="17">
        <f t="shared" si="10"/>
        <v>5.4527263631815828</v>
      </c>
      <c r="N223" s="16">
        <v>0.63351595989028497</v>
      </c>
      <c r="O223" s="18">
        <v>5.9696065082495098</v>
      </c>
      <c r="T223" s="19">
        <v>19629.8149074537</v>
      </c>
      <c r="U223" s="17">
        <f t="shared" si="11"/>
        <v>5.4527263631815828</v>
      </c>
      <c r="V223" s="16">
        <v>0.53926629570297202</v>
      </c>
      <c r="W223" s="18">
        <v>5.7222156457932396</v>
      </c>
    </row>
    <row r="224" spans="2:23" x14ac:dyDescent="0.2">
      <c r="B224" s="19">
        <v>19719.859929965001</v>
      </c>
      <c r="C224" s="17">
        <f t="shared" si="9"/>
        <v>5.4777388694347229</v>
      </c>
      <c r="D224" s="16">
        <v>0.35651021337409999</v>
      </c>
      <c r="E224" s="18">
        <v>5.80352730395997</v>
      </c>
      <c r="F224" s="17">
        <v>0.27828286717947798</v>
      </c>
      <c r="L224" s="19">
        <v>19719.859929965001</v>
      </c>
      <c r="M224" s="17">
        <f t="shared" si="10"/>
        <v>5.4777388694347229</v>
      </c>
      <c r="N224" s="16">
        <v>0.64346290889164903</v>
      </c>
      <c r="O224" s="18">
        <v>5.9318304437927596</v>
      </c>
      <c r="T224" s="19">
        <v>19719.859929965001</v>
      </c>
      <c r="U224" s="17">
        <f t="shared" si="11"/>
        <v>5.4777388694347229</v>
      </c>
      <c r="V224" s="16">
        <v>0.54671583822728498</v>
      </c>
      <c r="W224" s="18">
        <v>5.68413301890787</v>
      </c>
    </row>
    <row r="225" spans="2:23" x14ac:dyDescent="0.2">
      <c r="B225" s="19">
        <v>19809.904952476201</v>
      </c>
      <c r="C225" s="17">
        <f t="shared" si="9"/>
        <v>5.5027513756878337</v>
      </c>
      <c r="D225" s="16">
        <v>0.36096606572848999</v>
      </c>
      <c r="E225" s="18">
        <v>5.7688794846778002</v>
      </c>
      <c r="F225" s="17">
        <v>0.28202045312353302</v>
      </c>
      <c r="L225" s="19">
        <v>19809.904952476201</v>
      </c>
      <c r="M225" s="17">
        <f t="shared" si="10"/>
        <v>5.5027513756878337</v>
      </c>
      <c r="N225" s="16">
        <v>0.65356598114499498</v>
      </c>
      <c r="O225" s="18">
        <v>5.8934614572627497</v>
      </c>
      <c r="T225" s="19">
        <v>19809.904952476201</v>
      </c>
      <c r="U225" s="17">
        <f t="shared" si="11"/>
        <v>5.5027513756878337</v>
      </c>
      <c r="V225" s="16">
        <v>0.55426784295181597</v>
      </c>
      <c r="W225" s="18">
        <v>5.6455265569712498</v>
      </c>
    </row>
    <row r="226" spans="2:23" x14ac:dyDescent="0.2">
      <c r="B226" s="19">
        <v>19899.949974987499</v>
      </c>
      <c r="C226" s="17">
        <f t="shared" si="9"/>
        <v>5.527763881940972</v>
      </c>
      <c r="D226" s="16">
        <v>0.36547737360751797</v>
      </c>
      <c r="E226" s="18">
        <v>5.7338004307588397</v>
      </c>
      <c r="F226" s="17">
        <v>0.28580455537309402</v>
      </c>
      <c r="L226" s="19">
        <v>19899.949974987499</v>
      </c>
      <c r="M226" s="17">
        <f t="shared" si="10"/>
        <v>5.527763881940972</v>
      </c>
      <c r="N226" s="16">
        <v>0.66382762561523001</v>
      </c>
      <c r="O226" s="18">
        <v>5.8544902478224401</v>
      </c>
      <c r="T226" s="19">
        <v>19899.949974987499</v>
      </c>
      <c r="U226" s="17">
        <f t="shared" si="11"/>
        <v>5.527763881940972</v>
      </c>
      <c r="V226" s="16">
        <v>0.56192370044498996</v>
      </c>
      <c r="W226" s="18">
        <v>5.6063891490576001</v>
      </c>
    </row>
    <row r="227" spans="2:23" x14ac:dyDescent="0.2">
      <c r="B227" s="19">
        <v>19989.994997498801</v>
      </c>
      <c r="C227" s="17">
        <f t="shared" si="9"/>
        <v>5.5527763881941112</v>
      </c>
      <c r="D227" s="16">
        <v>0.37004481888410801</v>
      </c>
      <c r="E227" s="18">
        <v>5.6982848387434899</v>
      </c>
      <c r="F227" s="17">
        <v>0.28963574588576901</v>
      </c>
      <c r="L227" s="19">
        <v>19989.994997498801</v>
      </c>
      <c r="M227" s="17">
        <f t="shared" si="10"/>
        <v>5.5527763881941112</v>
      </c>
      <c r="N227" s="16">
        <v>0.67425032797814399</v>
      </c>
      <c r="O227" s="18">
        <v>5.8149073752084499</v>
      </c>
      <c r="T227" s="19">
        <v>19989.994997498801</v>
      </c>
      <c r="U227" s="17">
        <f t="shared" si="11"/>
        <v>5.5527763881941112</v>
      </c>
      <c r="V227" s="16">
        <v>0.56968481923316805</v>
      </c>
      <c r="W227" s="18">
        <v>5.5667135923352102</v>
      </c>
    </row>
    <row r="228" spans="2:23" x14ac:dyDescent="0.2">
      <c r="B228" s="19">
        <v>20080.040020010001</v>
      </c>
      <c r="C228" s="17">
        <f t="shared" si="9"/>
        <v>5.5777888944472229</v>
      </c>
      <c r="D228" s="16">
        <v>0.37466909058447201</v>
      </c>
      <c r="E228" s="18">
        <v>5.6623273497462003</v>
      </c>
      <c r="F228" s="17">
        <v>0.29351460261937401</v>
      </c>
      <c r="L228" s="19">
        <v>20080.040020010001</v>
      </c>
      <c r="M228" s="17">
        <f t="shared" si="10"/>
        <v>5.5777888944472229</v>
      </c>
      <c r="N228" s="16">
        <v>0.684836613140135</v>
      </c>
      <c r="O228" s="18">
        <v>5.7747032501522098</v>
      </c>
      <c r="T228" s="19">
        <v>20080.040020010001</v>
      </c>
      <c r="U228" s="17">
        <f t="shared" si="11"/>
        <v>5.5777888944472229</v>
      </c>
      <c r="V228" s="16">
        <v>0.57755262597076495</v>
      </c>
      <c r="W228" s="18">
        <v>5.5264925910985001</v>
      </c>
    </row>
    <row r="229" spans="2:23" x14ac:dyDescent="0.2">
      <c r="B229" s="19">
        <v>20170.085042521299</v>
      </c>
      <c r="C229" s="17">
        <f t="shared" si="9"/>
        <v>5.6028014007003613</v>
      </c>
      <c r="D229" s="16">
        <v>0.37935088597528099</v>
      </c>
      <c r="E229" s="18">
        <v>5.6259225406970899</v>
      </c>
      <c r="F229" s="17">
        <v>0.29744171044384898</v>
      </c>
      <c r="L229" s="19">
        <v>20170.085042521299</v>
      </c>
      <c r="M229" s="17">
        <f t="shared" si="10"/>
        <v>5.6028014007003613</v>
      </c>
      <c r="N229" s="16">
        <v>0.69558904584338099</v>
      </c>
      <c r="O229" s="18">
        <v>5.7338681320788503</v>
      </c>
      <c r="T229" s="19">
        <v>20170.085042521299</v>
      </c>
      <c r="U229" s="17">
        <f t="shared" si="11"/>
        <v>5.6028014007003613</v>
      </c>
      <c r="V229" s="16">
        <v>0.58552856563539302</v>
      </c>
      <c r="W229" s="18">
        <v>5.4857187558518197</v>
      </c>
    </row>
    <row r="230" spans="2:23" x14ac:dyDescent="0.2">
      <c r="B230" s="19">
        <v>20260.130065032499</v>
      </c>
      <c r="C230" s="17">
        <f t="shared" si="9"/>
        <v>5.6278139069534721</v>
      </c>
      <c r="D230" s="16">
        <v>0.38409091051592298</v>
      </c>
      <c r="E230" s="18">
        <v>5.58906492474802</v>
      </c>
      <c r="F230" s="17">
        <v>0.30141766110121798</v>
      </c>
      <c r="L230" s="19">
        <v>20260.130065032499</v>
      </c>
      <c r="M230" s="17">
        <f t="shared" si="10"/>
        <v>5.6278139069534721</v>
      </c>
      <c r="N230" s="16">
        <v>0.70651023113586697</v>
      </c>
      <c r="O230" s="18">
        <v>5.6923921273220897</v>
      </c>
      <c r="T230" s="19">
        <v>20260.130065032499</v>
      </c>
      <c r="U230" s="17">
        <f t="shared" si="11"/>
        <v>5.6278139069534721</v>
      </c>
      <c r="V230" s="16">
        <v>0.593614101725773</v>
      </c>
      <c r="W230" s="18">
        <v>5.4443846023988796</v>
      </c>
    </row>
    <row r="231" spans="2:23" x14ac:dyDescent="0.2">
      <c r="B231" s="19">
        <v>20350.175087543801</v>
      </c>
      <c r="C231" s="17">
        <f t="shared" si="9"/>
        <v>5.6528264132066113</v>
      </c>
      <c r="D231" s="16">
        <v>0.388889877867024</v>
      </c>
      <c r="E231" s="18">
        <v>5.5517489512245204</v>
      </c>
      <c r="F231" s="17">
        <v>0.30544305321273801</v>
      </c>
      <c r="L231" s="19">
        <v>20350.175087543801</v>
      </c>
      <c r="M231" s="17">
        <f t="shared" si="10"/>
        <v>5.6528264132066113</v>
      </c>
      <c r="N231" s="16">
        <v>0.71760281374936097</v>
      </c>
      <c r="O231" s="18">
        <v>5.6502651914952802</v>
      </c>
      <c r="T231" s="19">
        <v>20350.175087543801</v>
      </c>
      <c r="U231" s="17">
        <f t="shared" si="11"/>
        <v>5.6528264132066113</v>
      </c>
      <c r="V231" s="16">
        <v>0.601810716422716</v>
      </c>
      <c r="W231" s="18">
        <v>5.4024825508560701</v>
      </c>
    </row>
    <row r="232" spans="2:23" x14ac:dyDescent="0.2">
      <c r="B232" s="19">
        <v>20440.220110055001</v>
      </c>
      <c r="C232" s="17">
        <f t="shared" si="9"/>
        <v>5.6778389194597221</v>
      </c>
      <c r="D232" s="16">
        <v>0.39374850996473199</v>
      </c>
      <c r="E232" s="18">
        <v>5.5139690050465502</v>
      </c>
      <c r="F232" s="17">
        <v>0.30951849234119899</v>
      </c>
      <c r="L232" s="19">
        <v>20440.220110055001</v>
      </c>
      <c r="M232" s="17">
        <f t="shared" si="10"/>
        <v>5.6778389194597221</v>
      </c>
      <c r="N232" s="16">
        <v>0.72886947984801798</v>
      </c>
      <c r="O232" s="18">
        <v>5.6074771228403897</v>
      </c>
      <c r="T232" s="19">
        <v>20440.220110055001</v>
      </c>
      <c r="U232" s="17">
        <f t="shared" si="11"/>
        <v>5.6778389194597221</v>
      </c>
      <c r="V232" s="16">
        <v>0.61011991077958305</v>
      </c>
      <c r="W232" s="18">
        <v>5.36000492472653</v>
      </c>
    </row>
    <row r="233" spans="2:23" x14ac:dyDescent="0.2">
      <c r="B233" s="19">
        <v>20530.265132566299</v>
      </c>
      <c r="C233" s="17">
        <f t="shared" si="9"/>
        <v>5.7028514257128613</v>
      </c>
      <c r="D233" s="16">
        <v>0.39866753701898799</v>
      </c>
      <c r="E233" s="18">
        <v>5.4757194066658696</v>
      </c>
      <c r="F233" s="17">
        <v>0.31364459098948499</v>
      </c>
      <c r="L233" s="19">
        <v>20530.265132566299</v>
      </c>
      <c r="M233" s="17">
        <f t="shared" si="10"/>
        <v>5.7028514257128613</v>
      </c>
      <c r="N233" s="16">
        <v>0.740312958687667</v>
      </c>
      <c r="O233" s="18">
        <v>5.5640175559270704</v>
      </c>
      <c r="T233" s="19">
        <v>20530.265132566299</v>
      </c>
      <c r="U233" s="17">
        <f t="shared" si="11"/>
        <v>5.7028514257128613</v>
      </c>
      <c r="V233" s="16">
        <v>0.61854320431205301</v>
      </c>
      <c r="W233" s="18">
        <v>5.3169439528392699</v>
      </c>
    </row>
    <row r="234" spans="2:23" x14ac:dyDescent="0.2">
      <c r="B234" s="19">
        <v>20620.310155077499</v>
      </c>
      <c r="C234" s="17">
        <f t="shared" si="9"/>
        <v>5.7278639319659721</v>
      </c>
      <c r="D234" s="16">
        <v>0.40364769747562801</v>
      </c>
      <c r="E234" s="18">
        <v>5.4369944122492502</v>
      </c>
      <c r="F234" s="17">
        <v>0.31782196856877998</v>
      </c>
      <c r="L234" s="19">
        <v>20620.310155077499</v>
      </c>
      <c r="M234" s="17">
        <f t="shared" si="10"/>
        <v>5.7278639319659721</v>
      </c>
      <c r="N234" s="16">
        <v>0.75193602131564596</v>
      </c>
      <c r="O234" s="18">
        <v>5.5198759665912798</v>
      </c>
      <c r="T234" s="19">
        <v>20620.310155077499</v>
      </c>
      <c r="U234" s="17">
        <f t="shared" si="11"/>
        <v>5.7278639319659721</v>
      </c>
      <c r="V234" s="16">
        <v>0.62708213581567795</v>
      </c>
      <c r="W234" s="18">
        <v>5.27329176532918</v>
      </c>
    </row>
    <row r="235" spans="2:23" x14ac:dyDescent="0.2">
      <c r="B235" s="19">
        <v>20710.355177588801</v>
      </c>
      <c r="C235" s="17">
        <f t="shared" si="9"/>
        <v>5.7528764382191113</v>
      </c>
      <c r="D235" s="16">
        <v>0.40868973863809399</v>
      </c>
      <c r="E235" s="18">
        <v>5.3977882093789802</v>
      </c>
      <c r="F235" s="17">
        <v>0.32205125192006001</v>
      </c>
      <c r="L235" s="19">
        <v>20710.355177588801</v>
      </c>
      <c r="M235" s="17">
        <f t="shared" si="10"/>
        <v>5.7528764382191113</v>
      </c>
      <c r="N235" s="16">
        <v>0.76374148143501197</v>
      </c>
      <c r="O235" s="18">
        <v>5.4750416686521097</v>
      </c>
      <c r="T235" s="19">
        <v>20710.355177588801</v>
      </c>
      <c r="U235" s="17">
        <f t="shared" si="11"/>
        <v>5.7528764382191113</v>
      </c>
      <c r="V235" s="16">
        <v>0.63573826398001998</v>
      </c>
      <c r="W235" s="18">
        <v>5.2290403906042098</v>
      </c>
    </row>
    <row r="236" spans="2:23" x14ac:dyDescent="0.2">
      <c r="B236" s="19">
        <v>20800.400200100099</v>
      </c>
      <c r="C236" s="17">
        <f t="shared" si="9"/>
        <v>5.7778889444722497</v>
      </c>
      <c r="D236" s="16">
        <v>0.413794416216341</v>
      </c>
      <c r="E236" s="18">
        <v>5.3580949200440902</v>
      </c>
      <c r="F236" s="17">
        <v>0.32633307493571501</v>
      </c>
      <c r="L236" s="19">
        <v>20800.400200100099</v>
      </c>
      <c r="M236" s="17">
        <f t="shared" si="10"/>
        <v>5.7778889444722497</v>
      </c>
      <c r="N236" s="16">
        <v>0.77573219669475901</v>
      </c>
      <c r="O236" s="18">
        <v>5.4295038090104999</v>
      </c>
      <c r="T236" s="19">
        <v>20800.400200100099</v>
      </c>
      <c r="U236" s="17">
        <f t="shared" si="11"/>
        <v>5.7778889444722497</v>
      </c>
      <c r="V236" s="16">
        <v>0.64451316674016901</v>
      </c>
      <c r="W236" s="18">
        <v>5.18418175844094</v>
      </c>
    </row>
    <row r="237" spans="2:23" x14ac:dyDescent="0.2">
      <c r="B237" s="19">
        <v>20890.445222611299</v>
      </c>
      <c r="C237" s="17">
        <f t="shared" si="9"/>
        <v>5.8029014507253605</v>
      </c>
      <c r="D237" s="16">
        <v>0.41896249455641599</v>
      </c>
      <c r="E237" s="18">
        <v>5.3179085990057704</v>
      </c>
      <c r="F237" s="17">
        <v>0.33066807875212501</v>
      </c>
      <c r="L237" s="19">
        <v>20890.445222611299</v>
      </c>
      <c r="M237" s="17">
        <f t="shared" si="10"/>
        <v>5.8029014507253605</v>
      </c>
      <c r="N237" s="16">
        <v>0.78791107119592196</v>
      </c>
      <c r="O237" s="18">
        <v>5.3832513580989296</v>
      </c>
      <c r="T237" s="19">
        <v>20890.445222611299</v>
      </c>
      <c r="U237" s="17">
        <f t="shared" si="11"/>
        <v>5.8029014507253605</v>
      </c>
      <c r="V237" s="16">
        <v>0.65340844173624202</v>
      </c>
      <c r="W237" s="18">
        <v>5.1387076977023503</v>
      </c>
    </row>
    <row r="238" spans="2:23" x14ac:dyDescent="0.2">
      <c r="B238" s="19">
        <v>20980.490245122601</v>
      </c>
      <c r="C238" s="17">
        <f t="shared" si="9"/>
        <v>5.8279139569785006</v>
      </c>
      <c r="D238" s="16">
        <v>0.424194746714046</v>
      </c>
      <c r="E238" s="18">
        <v>5.2772232332228999</v>
      </c>
      <c r="F238" s="17">
        <v>0.33505691181138098</v>
      </c>
      <c r="L238" s="19">
        <v>20980.490245122601</v>
      </c>
      <c r="M238" s="17">
        <f t="shared" si="10"/>
        <v>5.8279139569785006</v>
      </c>
      <c r="N238" s="16">
        <v>0.80028105194382104</v>
      </c>
      <c r="O238" s="18">
        <v>5.3362731234148901</v>
      </c>
      <c r="T238" s="19">
        <v>20980.490245122601</v>
      </c>
      <c r="U238" s="17">
        <f t="shared" si="11"/>
        <v>5.8279139569785006</v>
      </c>
      <c r="V238" s="16">
        <v>0.66242570502202602</v>
      </c>
      <c r="W238" s="18">
        <v>5.0926099426980898</v>
      </c>
    </row>
    <row r="239" spans="2:23" x14ac:dyDescent="0.2">
      <c r="B239" s="19">
        <v>21070.535267633801</v>
      </c>
      <c r="C239" s="17">
        <f t="shared" si="9"/>
        <v>5.8529264632316114</v>
      </c>
      <c r="D239" s="16">
        <v>0.42949195452821698</v>
      </c>
      <c r="E239" s="18">
        <v>5.2360327412776604</v>
      </c>
      <c r="F239" s="17">
        <v>0.33950022992300499</v>
      </c>
      <c r="L239" s="19">
        <v>21070.535267633801</v>
      </c>
      <c r="M239" s="17">
        <f t="shared" si="10"/>
        <v>5.8529264632316114</v>
      </c>
      <c r="N239" s="16">
        <v>0.81284513239166201</v>
      </c>
      <c r="O239" s="18">
        <v>5.28855773601917</v>
      </c>
      <c r="T239" s="19">
        <v>21070.535267633801</v>
      </c>
      <c r="U239" s="17">
        <f t="shared" si="11"/>
        <v>5.8529264632316114</v>
      </c>
      <c r="V239" s="16">
        <v>0.67156659303658905</v>
      </c>
      <c r="W239" s="18">
        <v>5.0458801233863797</v>
      </c>
    </row>
    <row r="240" spans="2:23" x14ac:dyDescent="0.2">
      <c r="B240" s="19">
        <v>21160.580290145099</v>
      </c>
      <c r="C240" s="17">
        <f t="shared" si="9"/>
        <v>5.8779389694847497</v>
      </c>
      <c r="D240" s="16">
        <v>0.43485490773982799</v>
      </c>
      <c r="E240" s="18">
        <v>5.1943309800038602</v>
      </c>
      <c r="F240" s="17">
        <v>0.34399869552467399</v>
      </c>
      <c r="L240" s="19">
        <v>21160.580290145099</v>
      </c>
      <c r="M240" s="17">
        <f t="shared" si="10"/>
        <v>5.8779389694847497</v>
      </c>
      <c r="N240" s="16">
        <v>0.82560635276543004</v>
      </c>
      <c r="O240" s="18">
        <v>5.2400936493068002</v>
      </c>
      <c r="T240" s="19">
        <v>21160.580290145099</v>
      </c>
      <c r="U240" s="17">
        <f t="shared" si="11"/>
        <v>5.8779389694847497</v>
      </c>
      <c r="V240" s="16">
        <v>0.68083276335641496</v>
      </c>
      <c r="W240" s="18">
        <v>4.9985097616148702</v>
      </c>
    </row>
    <row r="241" spans="2:23" x14ac:dyDescent="0.2">
      <c r="B241" s="19">
        <v>21250.625312656299</v>
      </c>
      <c r="C241" s="17">
        <f t="shared" si="9"/>
        <v>5.9029514757378605</v>
      </c>
      <c r="D241" s="16">
        <v>0.440284405401347</v>
      </c>
      <c r="E241" s="18">
        <v>5.1521117338348601</v>
      </c>
      <c r="F241" s="17">
        <v>0.34855297886464598</v>
      </c>
      <c r="L241" s="19">
        <v>21250.625312656299</v>
      </c>
      <c r="M241" s="17">
        <f t="shared" si="10"/>
        <v>5.9029514757378605</v>
      </c>
      <c r="N241" s="16">
        <v>0.83856780192565195</v>
      </c>
      <c r="O241" s="18">
        <v>5.1908691319221303</v>
      </c>
      <c r="T241" s="19">
        <v>21250.625312656299</v>
      </c>
      <c r="U241" s="17">
        <f t="shared" si="11"/>
        <v>5.9029514757378605</v>
      </c>
      <c r="V241" s="16">
        <v>0.69022589319062</v>
      </c>
      <c r="W241" s="18">
        <v>4.9504902785377203</v>
      </c>
    </row>
    <row r="242" spans="2:23" x14ac:dyDescent="0.2">
      <c r="B242" s="19">
        <v>21340.670335167601</v>
      </c>
      <c r="C242" s="17">
        <f t="shared" si="9"/>
        <v>5.9279639819909997</v>
      </c>
      <c r="D242" s="16">
        <v>0.44578125607087798</v>
      </c>
      <c r="E242" s="18">
        <v>5.1093687133203298</v>
      </c>
      <c r="F242" s="17">
        <v>0.35316375816454099</v>
      </c>
      <c r="L242" s="19">
        <v>21340.670335167601</v>
      </c>
      <c r="M242" s="17">
        <f t="shared" si="10"/>
        <v>5.9279639819909997</v>
      </c>
      <c r="N242" s="16">
        <v>0.85173261474008799</v>
      </c>
      <c r="O242" s="18">
        <v>5.1408722777701401</v>
      </c>
      <c r="T242" s="19">
        <v>21340.670335167601</v>
      </c>
      <c r="U242" s="17">
        <f t="shared" si="11"/>
        <v>5.9279639819909997</v>
      </c>
      <c r="V242" s="16">
        <v>0.699747680144162</v>
      </c>
      <c r="W242" s="18">
        <v>4.9018129908016297</v>
      </c>
    </row>
    <row r="243" spans="2:23" x14ac:dyDescent="0.2">
      <c r="B243" s="19">
        <v>21430.715357678801</v>
      </c>
      <c r="C243" s="17">
        <f t="shared" si="9"/>
        <v>5.9529764882441114</v>
      </c>
      <c r="D243" s="16">
        <v>0.451346276927029</v>
      </c>
      <c r="E243" s="18">
        <v>5.0660955617831602</v>
      </c>
      <c r="F243" s="17">
        <v>0.35783171887689003</v>
      </c>
      <c r="L243" s="19">
        <v>21430.715357678801</v>
      </c>
      <c r="M243" s="17">
        <f t="shared" si="10"/>
        <v>5.9529764882441114</v>
      </c>
      <c r="N243" s="16">
        <v>0.86510397530319205</v>
      </c>
      <c r="O243" s="18">
        <v>5.0900909937608398</v>
      </c>
      <c r="T243" s="19">
        <v>21430.715357678801</v>
      </c>
      <c r="U243" s="17">
        <f t="shared" si="11"/>
        <v>5.9529764882441114</v>
      </c>
      <c r="V243" s="16">
        <v>0.70939984040964499</v>
      </c>
      <c r="W243" s="18">
        <v>4.85246911953642</v>
      </c>
    </row>
    <row r="244" spans="2:23" x14ac:dyDescent="0.2">
      <c r="B244" s="19">
        <v>21520.760380190099</v>
      </c>
      <c r="C244" s="17">
        <f t="shared" si="9"/>
        <v>5.9779889944972497</v>
      </c>
      <c r="D244" s="16">
        <v>0.45698029420681902</v>
      </c>
      <c r="E244" s="18">
        <v>5.0222858519970401</v>
      </c>
      <c r="F244" s="17">
        <v>0.36255755405245699</v>
      </c>
      <c r="L244" s="19">
        <v>21520.760380190099</v>
      </c>
      <c r="M244" s="17">
        <f t="shared" si="10"/>
        <v>5.9779889944972497</v>
      </c>
      <c r="N244" s="16">
        <v>0.87868511781496195</v>
      </c>
      <c r="O244" s="18">
        <v>5.0385129964650401</v>
      </c>
      <c r="T244" s="19">
        <v>21520.760380190099</v>
      </c>
      <c r="U244" s="17">
        <f t="shared" si="11"/>
        <v>5.9779889944972497</v>
      </c>
      <c r="V244" s="16">
        <v>0.71918411094234402</v>
      </c>
      <c r="W244" s="18">
        <v>4.8024497794771097</v>
      </c>
    </row>
    <row r="245" spans="2:23" x14ac:dyDescent="0.2">
      <c r="B245" s="19">
        <v>21610.8054027014</v>
      </c>
      <c r="C245" s="17">
        <f t="shared" si="9"/>
        <v>6.003001500750389</v>
      </c>
      <c r="D245" s="16">
        <v>0.46268414298222299</v>
      </c>
      <c r="E245" s="18">
        <v>4.97793308788036</v>
      </c>
      <c r="F245" s="17">
        <v>0.36734196415279602</v>
      </c>
      <c r="L245" s="19">
        <v>21610.8054027014</v>
      </c>
      <c r="M245" s="17">
        <f t="shared" si="10"/>
        <v>6.003001500750389</v>
      </c>
      <c r="N245" s="16">
        <v>0.89247932703433297</v>
      </c>
      <c r="O245" s="18">
        <v>4.9861258103937498</v>
      </c>
      <c r="T245" s="19">
        <v>21610.8054027014</v>
      </c>
      <c r="U245" s="17">
        <f t="shared" si="11"/>
        <v>6.003001500750389</v>
      </c>
      <c r="V245" s="16">
        <v>0.72910225037112397</v>
      </c>
      <c r="W245" s="18">
        <v>4.7517459743913601</v>
      </c>
    </row>
    <row r="246" spans="2:23" x14ac:dyDescent="0.2">
      <c r="B246" s="19">
        <v>21700.8504252126</v>
      </c>
      <c r="C246" s="17">
        <f t="shared" si="9"/>
        <v>6.0280140070034998</v>
      </c>
      <c r="D246" s="16">
        <v>0.46845866625257798</v>
      </c>
      <c r="E246" s="18">
        <v>4.9330307114160101</v>
      </c>
      <c r="F246" s="17">
        <v>0.37218565628896799</v>
      </c>
      <c r="L246" s="19">
        <v>21700.8504252126</v>
      </c>
      <c r="M246" s="17">
        <f t="shared" si="10"/>
        <v>6.0280140070034998</v>
      </c>
      <c r="N246" s="16">
        <v>0.906489937363812</v>
      </c>
      <c r="O246" s="18">
        <v>4.9329167714944102</v>
      </c>
      <c r="T246" s="19">
        <v>21700.8504252126</v>
      </c>
      <c r="U246" s="17">
        <f t="shared" si="11"/>
        <v>6.0280140070034998</v>
      </c>
      <c r="V246" s="16">
        <v>0.73915603729253199</v>
      </c>
      <c r="W246" s="18">
        <v>4.7003486055599302</v>
      </c>
    </row>
    <row r="247" spans="2:23" x14ac:dyDescent="0.2">
      <c r="B247" s="19">
        <v>21790.895447723899</v>
      </c>
      <c r="C247" s="17">
        <f t="shared" si="9"/>
        <v>6.0530265132566381</v>
      </c>
      <c r="D247" s="16">
        <v>0.47430471778704097</v>
      </c>
      <c r="E247" s="18">
        <v>4.88757208092564</v>
      </c>
      <c r="F247" s="17">
        <v>0.37708934660579402</v>
      </c>
      <c r="L247" s="19">
        <v>21790.895447723899</v>
      </c>
      <c r="M247" s="17">
        <f t="shared" si="10"/>
        <v>6.0530265132566381</v>
      </c>
      <c r="N247" s="16">
        <v>0.92072033521796204</v>
      </c>
      <c r="O247" s="18">
        <v>4.8788730181310997</v>
      </c>
      <c r="T247" s="19">
        <v>21790.895447723899</v>
      </c>
      <c r="U247" s="17">
        <f t="shared" si="11"/>
        <v>6.0530265132566381</v>
      </c>
      <c r="V247" s="16">
        <v>0.74934726861880296</v>
      </c>
      <c r="W247" s="18">
        <v>4.6482484800530299</v>
      </c>
    </row>
    <row r="248" spans="2:23" x14ac:dyDescent="0.2">
      <c r="B248" s="19">
        <v>21880.940470235098</v>
      </c>
      <c r="C248" s="17">
        <f t="shared" si="9"/>
        <v>6.0780390195097498</v>
      </c>
      <c r="D248" s="16">
        <v>0.48022315991833397</v>
      </c>
      <c r="E248" s="18">
        <v>4.8415504879096201</v>
      </c>
      <c r="F248" s="17">
        <v>0.382053758431251</v>
      </c>
      <c r="L248" s="19">
        <v>21880.940470235098</v>
      </c>
      <c r="M248" s="17">
        <f t="shared" si="10"/>
        <v>6.0780390195097498</v>
      </c>
      <c r="N248" s="16">
        <v>0.93517396063541502</v>
      </c>
      <c r="O248" s="18">
        <v>4.8239814849338103</v>
      </c>
      <c r="T248" s="19">
        <v>21880.940470235098</v>
      </c>
      <c r="U248" s="17">
        <f t="shared" si="11"/>
        <v>6.0780390195097498</v>
      </c>
      <c r="V248" s="16">
        <v>0.75967776326260095</v>
      </c>
      <c r="W248" s="18">
        <v>4.5954362922243304</v>
      </c>
    </row>
    <row r="249" spans="2:23" x14ac:dyDescent="0.2">
      <c r="B249" s="19">
        <v>21970.9854927464</v>
      </c>
      <c r="C249" s="17">
        <f t="shared" si="9"/>
        <v>6.103051525762889</v>
      </c>
      <c r="D249" s="16">
        <v>0.486214864194015</v>
      </c>
      <c r="E249" s="18">
        <v>4.7949591520590999</v>
      </c>
      <c r="F249" s="17">
        <v>0.38707962282275399</v>
      </c>
      <c r="L249" s="19">
        <v>21970.9854927464</v>
      </c>
      <c r="M249" s="17">
        <f t="shared" si="10"/>
        <v>6.103051525762889</v>
      </c>
      <c r="N249" s="16">
        <v>0.94985430609005606</v>
      </c>
      <c r="O249" s="18">
        <v>4.7682289073560398</v>
      </c>
      <c r="T249" s="19">
        <v>21970.9854927464</v>
      </c>
      <c r="U249" s="17">
        <f t="shared" si="11"/>
        <v>6.103051525762889</v>
      </c>
      <c r="V249" s="16">
        <v>0.77014936093154795</v>
      </c>
      <c r="W249" s="18">
        <v>4.5419026297310996</v>
      </c>
    </row>
    <row r="250" spans="2:23" x14ac:dyDescent="0.2">
      <c r="B250" s="19">
        <v>22061.0305152576</v>
      </c>
      <c r="C250" s="17">
        <f t="shared" si="9"/>
        <v>6.1280640320159998</v>
      </c>
      <c r="D250" s="16">
        <v>0.492280709948964</v>
      </c>
      <c r="E250" s="18">
        <v>4.7477912322045004</v>
      </c>
      <c r="F250" s="17">
        <v>0.392167677369751</v>
      </c>
      <c r="L250" s="19">
        <v>22061.0305152576</v>
      </c>
      <c r="M250" s="17">
        <f t="shared" si="10"/>
        <v>6.1280640320159998</v>
      </c>
      <c r="N250" s="16">
        <v>0.96476491762274996</v>
      </c>
      <c r="O250" s="18">
        <v>4.7116018173643601</v>
      </c>
      <c r="T250" s="19">
        <v>22061.0305152576</v>
      </c>
      <c r="U250" s="17">
        <f t="shared" si="11"/>
        <v>6.1280640320159998</v>
      </c>
      <c r="V250" s="16">
        <v>0.78076392158989205</v>
      </c>
      <c r="W250" s="18">
        <v>4.48763797620843</v>
      </c>
    </row>
    <row r="251" spans="2:23" x14ac:dyDescent="0.2">
      <c r="B251" s="19">
        <v>22151.075537768898</v>
      </c>
      <c r="C251" s="17">
        <f t="shared" si="9"/>
        <v>6.1530765382691381</v>
      </c>
      <c r="D251" s="16">
        <v>0.49842158705816803</v>
      </c>
      <c r="E251" s="18">
        <v>4.7000398051703396</v>
      </c>
      <c r="F251" s="17">
        <v>0.39731866850277497</v>
      </c>
      <c r="L251" s="19">
        <v>22151.075537768898</v>
      </c>
      <c r="M251" s="17">
        <f t="shared" si="10"/>
        <v>6.1530765382691381</v>
      </c>
      <c r="N251" s="16">
        <v>0.97990939616585104</v>
      </c>
      <c r="O251" s="18">
        <v>4.65408653839099</v>
      </c>
      <c r="T251" s="19">
        <v>22151.075537768898</v>
      </c>
      <c r="U251" s="17">
        <f t="shared" si="11"/>
        <v>6.1530765382691381</v>
      </c>
      <c r="V251" s="16">
        <v>0.79152332159268102</v>
      </c>
      <c r="W251" s="18">
        <v>4.4326327302635002</v>
      </c>
    </row>
    <row r="252" spans="2:23" x14ac:dyDescent="0.2">
      <c r="B252" s="19">
        <v>22241.120560280098</v>
      </c>
      <c r="C252" s="17">
        <f t="shared" si="9"/>
        <v>6.1780890445222498</v>
      </c>
      <c r="D252" s="16">
        <v>0.50463839441151404</v>
      </c>
      <c r="E252" s="18">
        <v>4.6516978774737199</v>
      </c>
      <c r="F252" s="17">
        <v>0.40253335021409198</v>
      </c>
      <c r="L252" s="19">
        <v>22241.120560280098</v>
      </c>
      <c r="M252" s="17">
        <f t="shared" si="10"/>
        <v>6.1780890445222498</v>
      </c>
      <c r="N252" s="16">
        <v>0.995291399891163</v>
      </c>
      <c r="O252" s="18">
        <v>4.5956691763475099</v>
      </c>
      <c r="T252" s="19">
        <v>22241.120560280098</v>
      </c>
      <c r="U252" s="17">
        <f t="shared" si="11"/>
        <v>6.1780890445222498</v>
      </c>
      <c r="V252" s="16">
        <v>0.80242946155585704</v>
      </c>
      <c r="W252" s="18">
        <v>4.3768771670380504</v>
      </c>
    </row>
    <row r="253" spans="2:23" x14ac:dyDescent="0.2">
      <c r="B253" s="19">
        <v>22331.1655827914</v>
      </c>
      <c r="C253" s="17">
        <f t="shared" si="9"/>
        <v>6.2031015507753891</v>
      </c>
      <c r="D253" s="16">
        <v>0.51093204002469605</v>
      </c>
      <c r="E253" s="18">
        <v>4.6027583844617901</v>
      </c>
      <c r="F253" s="17">
        <v>0.40781248415072602</v>
      </c>
      <c r="L253" s="19">
        <v>22331.1655827914</v>
      </c>
      <c r="M253" s="17">
        <f t="shared" si="10"/>
        <v>6.2031015507753891</v>
      </c>
      <c r="N253" s="16">
        <v>1.0109146413577099</v>
      </c>
      <c r="O253" s="18">
        <v>4.5363356305928404</v>
      </c>
      <c r="T253" s="19">
        <v>22331.1655827914</v>
      </c>
      <c r="U253" s="17">
        <f t="shared" si="11"/>
        <v>6.2031015507753891</v>
      </c>
      <c r="V253" s="16">
        <v>0.81348426130280704</v>
      </c>
      <c r="W253" s="18">
        <v>4.3203614627774103</v>
      </c>
    </row>
    <row r="254" spans="2:23" x14ac:dyDescent="0.2">
      <c r="B254" s="19">
        <v>22421.210605302698</v>
      </c>
      <c r="C254" s="17">
        <f t="shared" si="9"/>
        <v>6.2281140570285274</v>
      </c>
      <c r="D254" s="16">
        <v>0.51730344014762097</v>
      </c>
      <c r="E254" s="18">
        <v>4.5532141970445297</v>
      </c>
      <c r="F254" s="17">
        <v>0.41315683886659399</v>
      </c>
      <c r="L254" s="19">
        <v>22421.210605302698</v>
      </c>
      <c r="M254" s="17">
        <f t="shared" si="10"/>
        <v>6.2281140570285274</v>
      </c>
      <c r="N254" s="16">
        <v>1.0267828908020999</v>
      </c>
      <c r="O254" s="18">
        <v>4.4760715813352299</v>
      </c>
      <c r="T254" s="19">
        <v>22421.210605302698</v>
      </c>
      <c r="U254" s="17">
        <f t="shared" si="11"/>
        <v>6.2281140570285274</v>
      </c>
      <c r="V254" s="16">
        <v>0.82468966034247004</v>
      </c>
      <c r="W254" s="18">
        <v>4.2630756925079103</v>
      </c>
    </row>
    <row r="255" spans="2:23" x14ac:dyDescent="0.2">
      <c r="B255" s="19">
        <v>22511.255627813902</v>
      </c>
      <c r="C255" s="17">
        <f t="shared" si="9"/>
        <v>6.2531265632816391</v>
      </c>
      <c r="D255" s="16">
        <v>0.52375351991979802</v>
      </c>
      <c r="E255" s="18">
        <v>4.5030581168211503</v>
      </c>
      <c r="F255" s="17">
        <v>0.41856719037224299</v>
      </c>
      <c r="L255" s="19">
        <v>22511.255627813902</v>
      </c>
      <c r="M255" s="17">
        <f t="shared" si="10"/>
        <v>6.2531265632816391</v>
      </c>
      <c r="N255" s="16">
        <v>1.04289997658364</v>
      </c>
      <c r="O255" s="18">
        <v>4.4148624879405904</v>
      </c>
      <c r="T255" s="19">
        <v>22511.255627813902</v>
      </c>
      <c r="U255" s="17">
        <f t="shared" si="11"/>
        <v>6.2531265632816391</v>
      </c>
      <c r="V255" s="16">
        <v>0.83604761239591197</v>
      </c>
      <c r="W255" s="18">
        <v>4.2050098563221603</v>
      </c>
    </row>
    <row r="256" spans="2:23" x14ac:dyDescent="0.2">
      <c r="B256" s="19">
        <v>22601.3006503252</v>
      </c>
      <c r="C256" s="17">
        <f t="shared" si="9"/>
        <v>6.2781390695347774</v>
      </c>
      <c r="D256" s="16">
        <v>0.53028321477892304</v>
      </c>
      <c r="E256" s="18">
        <v>4.4522828653611901</v>
      </c>
      <c r="F256" s="17">
        <v>0.42404432331637898</v>
      </c>
      <c r="L256" s="19">
        <v>22601.3006503252</v>
      </c>
      <c r="M256" s="17">
        <f t="shared" si="10"/>
        <v>6.2781390695347774</v>
      </c>
      <c r="N256" s="16">
        <v>1.05926978674285</v>
      </c>
      <c r="O256" s="18">
        <v>4.35269358295389</v>
      </c>
      <c r="T256" s="19">
        <v>22601.3006503252</v>
      </c>
      <c r="U256" s="17">
        <f t="shared" si="11"/>
        <v>6.2781390695347774</v>
      </c>
      <c r="V256" s="16">
        <v>0.84756009700493895</v>
      </c>
      <c r="W256" s="18">
        <v>4.1461538236053004</v>
      </c>
    </row>
    <row r="257" spans="2:23" x14ac:dyDescent="0.2">
      <c r="B257" s="19">
        <v>22691.3456728364</v>
      </c>
      <c r="C257" s="17">
        <f t="shared" si="9"/>
        <v>6.3031515757878891</v>
      </c>
      <c r="D257" s="16">
        <v>0.53689346871179999</v>
      </c>
      <c r="E257" s="18">
        <v>4.4008810974409496</v>
      </c>
      <c r="F257" s="17">
        <v>0.42958902951873201</v>
      </c>
      <c r="L257" s="19">
        <v>22691.3456728364</v>
      </c>
      <c r="M257" s="17">
        <f t="shared" si="10"/>
        <v>6.3031515757878891</v>
      </c>
      <c r="N257" s="16">
        <v>1.07589626754934</v>
      </c>
      <c r="O257" s="18">
        <v>4.28954987776428</v>
      </c>
      <c r="T257" s="19">
        <v>22691.3456728364</v>
      </c>
      <c r="U257" s="17">
        <f t="shared" si="11"/>
        <v>6.3031515757878891</v>
      </c>
      <c r="V257" s="16">
        <v>0.85922911141879998</v>
      </c>
      <c r="W257" s="18">
        <v>4.0864973720252102</v>
      </c>
    </row>
    <row r="258" spans="2:23" x14ac:dyDescent="0.2">
      <c r="B258" s="19">
        <v>22781.390695347702</v>
      </c>
      <c r="C258" s="17">
        <f t="shared" si="9"/>
        <v>6.3281640820410283</v>
      </c>
      <c r="D258" s="16">
        <v>0.54358523347864296</v>
      </c>
      <c r="E258" s="18">
        <v>4.34884540668744</v>
      </c>
      <c r="F258" s="17">
        <v>0.43520210731939801</v>
      </c>
      <c r="L258" s="19">
        <v>22781.390695347702</v>
      </c>
      <c r="M258" s="17">
        <f t="shared" si="10"/>
        <v>6.3281640820410283</v>
      </c>
      <c r="N258" s="16">
        <v>1.09278342603866</v>
      </c>
      <c r="O258" s="18">
        <v>4.2254161528428398</v>
      </c>
      <c r="T258" s="19">
        <v>22781.390695347702</v>
      </c>
      <c r="U258" s="17">
        <f t="shared" si="11"/>
        <v>6.3281640820410283</v>
      </c>
      <c r="V258" s="16">
        <v>0.871056663786268</v>
      </c>
      <c r="W258" s="18">
        <v>4.0260302213831602</v>
      </c>
    </row>
    <row r="259" spans="2:23" x14ac:dyDescent="0.2">
      <c r="B259" s="19">
        <v>22871.435717858902</v>
      </c>
      <c r="C259" s="17">
        <f t="shared" si="9"/>
        <v>6.3531765882941391</v>
      </c>
      <c r="D259" s="16">
        <v>0.550359468867196</v>
      </c>
      <c r="E259" s="18">
        <v>4.2961683236999804</v>
      </c>
      <c r="F259" s="17">
        <v>0.44088436179199803</v>
      </c>
      <c r="L259" s="19">
        <v>22871.435717858902</v>
      </c>
      <c r="M259" s="17">
        <f t="shared" si="10"/>
        <v>6.3531765882941391</v>
      </c>
      <c r="N259" s="16">
        <v>1.10993533085935</v>
      </c>
      <c r="O259" s="18">
        <v>4.1602769544840399</v>
      </c>
      <c r="T259" s="19">
        <v>22871.435717858902</v>
      </c>
      <c r="U259" s="17">
        <f t="shared" si="11"/>
        <v>6.3531765882941391</v>
      </c>
      <c r="V259" s="16">
        <v>0.88304478766388295</v>
      </c>
      <c r="W259" s="18">
        <v>3.9647419620110802</v>
      </c>
    </row>
    <row r="260" spans="2:23" x14ac:dyDescent="0.2">
      <c r="B260" s="19">
        <v>22961.4807403702</v>
      </c>
      <c r="C260" s="17">
        <f t="shared" si="9"/>
        <v>6.3781890945472774</v>
      </c>
      <c r="D260" s="16">
        <v>0.55721714618138596</v>
      </c>
      <c r="E260" s="18">
        <v>4.2428422902627396</v>
      </c>
      <c r="F260" s="17">
        <v>0.44663660766996799</v>
      </c>
      <c r="L260" s="19">
        <v>22961.4807403702</v>
      </c>
      <c r="M260" s="17">
        <f t="shared" si="10"/>
        <v>6.3781890945472774</v>
      </c>
      <c r="N260" s="16">
        <v>1.12735611284171</v>
      </c>
      <c r="O260" s="18">
        <v>4.0941165926683603</v>
      </c>
      <c r="T260" s="19">
        <v>22961.4807403702</v>
      </c>
      <c r="U260" s="17">
        <f t="shared" si="11"/>
        <v>6.3781890945472774</v>
      </c>
      <c r="V260" s="16">
        <v>0.89519552942389402</v>
      </c>
      <c r="W260" s="18">
        <v>3.90262211710969</v>
      </c>
    </row>
    <row r="261" spans="2:23" x14ac:dyDescent="0.2">
      <c r="B261" s="19">
        <v>23051.5257628814</v>
      </c>
      <c r="C261" s="17">
        <f t="shared" si="9"/>
        <v>6.4032016008003891</v>
      </c>
      <c r="D261" s="16">
        <v>0.56415924460563704</v>
      </c>
      <c r="E261" s="18">
        <v>4.1888596862190202</v>
      </c>
      <c r="F261" s="17">
        <v>0.45245966629693601</v>
      </c>
      <c r="L261" s="19">
        <v>23051.5257628814</v>
      </c>
      <c r="M261" s="17">
        <f t="shared" si="10"/>
        <v>6.4032016008003891</v>
      </c>
      <c r="N261" s="16">
        <v>1.1450499649706301</v>
      </c>
      <c r="O261" s="18">
        <v>4.0269191412655099</v>
      </c>
      <c r="T261" s="19">
        <v>23051.5257628814</v>
      </c>
      <c r="U261" s="17">
        <f t="shared" si="11"/>
        <v>6.4032016008003891</v>
      </c>
      <c r="V261" s="16">
        <v>0.90751094956961997</v>
      </c>
      <c r="W261" s="18">
        <v>3.8396601362885798</v>
      </c>
    </row>
    <row r="262" spans="2:23" x14ac:dyDescent="0.2">
      <c r="B262" s="19">
        <v>23141.570785392702</v>
      </c>
      <c r="C262" s="17">
        <f t="shared" ref="C262:C325" si="12">B262/3600</f>
        <v>6.4282141070535284</v>
      </c>
      <c r="D262" s="16">
        <v>0.57118675083793702</v>
      </c>
      <c r="E262" s="18">
        <v>4.1342128324061802</v>
      </c>
      <c r="F262" s="17">
        <v>0.45835436531893697</v>
      </c>
      <c r="L262" s="19">
        <v>23141.570785392702</v>
      </c>
      <c r="M262" s="17">
        <f t="shared" ref="M262:M325" si="13">L262/3600</f>
        <v>6.4282141070535284</v>
      </c>
      <c r="N262" s="16">
        <v>1.1630211441052101</v>
      </c>
      <c r="O262" s="18">
        <v>3.9586684313760401</v>
      </c>
      <c r="T262" s="19">
        <v>23141.570785392702</v>
      </c>
      <c r="U262" s="17">
        <f t="shared" ref="U262:U325" si="14">T262/3600</f>
        <v>6.4282141070535284</v>
      </c>
      <c r="V262" s="16">
        <v>0.91999313056082099</v>
      </c>
      <c r="W262" s="18">
        <v>3.7758453565461898</v>
      </c>
    </row>
    <row r="263" spans="2:23" x14ac:dyDescent="0.2">
      <c r="B263" s="19">
        <v>23231.615807904</v>
      </c>
      <c r="C263" s="17">
        <f t="shared" si="12"/>
        <v>6.4532266133066667</v>
      </c>
      <c r="D263" s="16">
        <v>0.57830065670151398</v>
      </c>
      <c r="E263" s="18">
        <v>4.0788940086806802</v>
      </c>
      <c r="F263" s="17">
        <v>0.46432153668107601</v>
      </c>
      <c r="L263" s="19">
        <v>23231.615807904</v>
      </c>
      <c r="M263" s="17">
        <f t="shared" si="13"/>
        <v>6.4532266133066667</v>
      </c>
      <c r="N263" s="16">
        <v>1.18127397133778</v>
      </c>
      <c r="O263" s="18">
        <v>3.8893480498243198</v>
      </c>
      <c r="T263" s="19">
        <v>23231.615807904</v>
      </c>
      <c r="U263" s="17">
        <f t="shared" si="14"/>
        <v>6.4532266133066667</v>
      </c>
      <c r="V263" s="16">
        <v>0.93264415977880799</v>
      </c>
      <c r="W263" s="18">
        <v>3.7111670873520302</v>
      </c>
    </row>
    <row r="264" spans="2:23" x14ac:dyDescent="0.2">
      <c r="B264" s="19">
        <v>23321.6608304152</v>
      </c>
      <c r="C264" s="17">
        <f t="shared" si="12"/>
        <v>6.4782391195597775</v>
      </c>
      <c r="D264" s="16">
        <v>0.585501966765542</v>
      </c>
      <c r="E264" s="18">
        <v>4.02289539640336</v>
      </c>
      <c r="F264" s="17">
        <v>0.47036202301980701</v>
      </c>
      <c r="L264" s="19">
        <v>23321.6608304152</v>
      </c>
      <c r="M264" s="17">
        <f t="shared" si="13"/>
        <v>6.4782391195597775</v>
      </c>
      <c r="N264" s="16">
        <v>1.1998128329697599</v>
      </c>
      <c r="O264" s="18">
        <v>3.8189413356198298</v>
      </c>
      <c r="T264" s="19">
        <v>23321.6608304152</v>
      </c>
      <c r="U264" s="17">
        <f t="shared" si="14"/>
        <v>6.4782391195597775</v>
      </c>
      <c r="V264" s="16">
        <v>0.94546614593114797</v>
      </c>
      <c r="W264" s="18">
        <v>3.6456145286515498</v>
      </c>
    </row>
    <row r="265" spans="2:23" x14ac:dyDescent="0.2">
      <c r="B265" s="19">
        <v>23411.705852926501</v>
      </c>
      <c r="C265" s="17">
        <f t="shared" si="12"/>
        <v>6.5032516258129167</v>
      </c>
      <c r="D265" s="16">
        <v>0.59279169058545</v>
      </c>
      <c r="E265" s="18">
        <v>3.96620913715654</v>
      </c>
      <c r="F265" s="17">
        <v>0.476476671154072</v>
      </c>
      <c r="L265" s="19">
        <v>23411.705852926501</v>
      </c>
      <c r="M265" s="17">
        <f t="shared" si="13"/>
        <v>6.5032516258129167</v>
      </c>
      <c r="N265" s="16">
        <v>1.2186421813786401</v>
      </c>
      <c r="O265" s="18">
        <v>3.7474313767231102</v>
      </c>
      <c r="T265" s="19">
        <v>23411.705852926501</v>
      </c>
      <c r="U265" s="17">
        <f t="shared" si="14"/>
        <v>6.5032516258129167</v>
      </c>
      <c r="V265" s="16">
        <v>0.958461200494787</v>
      </c>
      <c r="W265" s="18">
        <v>3.5791768636977799</v>
      </c>
    </row>
    <row r="266" spans="2:23" x14ac:dyDescent="0.2">
      <c r="B266" s="19">
        <v>23501.750875437701</v>
      </c>
      <c r="C266" s="17">
        <f t="shared" si="12"/>
        <v>6.5282641320660284</v>
      </c>
      <c r="D266" s="16">
        <v>0.60017084291308498</v>
      </c>
      <c r="E266" s="18">
        <v>3.9088273312547499</v>
      </c>
      <c r="F266" s="17">
        <v>0.48266633226159</v>
      </c>
      <c r="L266" s="19">
        <v>23501.750875437701</v>
      </c>
      <c r="M266" s="17">
        <f t="shared" si="13"/>
        <v>6.5282641320660284</v>
      </c>
      <c r="N266" s="16">
        <v>1.2377665356554399</v>
      </c>
      <c r="O266" s="18">
        <v>3.6748010074531301</v>
      </c>
      <c r="T266" s="19">
        <v>23501.750875437701</v>
      </c>
      <c r="U266" s="17">
        <f t="shared" si="14"/>
        <v>6.5282641320660284</v>
      </c>
      <c r="V266" s="16">
        <v>0.97163145318744604</v>
      </c>
      <c r="W266" s="18">
        <v>3.51184318162833</v>
      </c>
    </row>
    <row r="267" spans="2:23" x14ac:dyDescent="0.2">
      <c r="B267" s="19">
        <v>23591.795897948999</v>
      </c>
      <c r="C267" s="17">
        <f t="shared" si="12"/>
        <v>6.5532766383191667</v>
      </c>
      <c r="D267" s="16">
        <v>0.60764045036837899</v>
      </c>
      <c r="E267" s="18">
        <v>3.85074198686966</v>
      </c>
      <c r="F267" s="17">
        <v>0.488931867475073</v>
      </c>
      <c r="L267" s="19">
        <v>23591.795897948999</v>
      </c>
      <c r="M267" s="17">
        <f t="shared" si="13"/>
        <v>6.5532766383191667</v>
      </c>
      <c r="N267" s="16">
        <v>1.2571904805629199</v>
      </c>
      <c r="O267" s="18">
        <v>3.6010328121329498</v>
      </c>
      <c r="T267" s="19">
        <v>23591.795897948999</v>
      </c>
      <c r="U267" s="17">
        <f t="shared" si="14"/>
        <v>6.5532766383191667</v>
      </c>
      <c r="V267" s="16">
        <v>0.98497903301276202</v>
      </c>
      <c r="W267" s="18">
        <v>3.4436025724059101</v>
      </c>
    </row>
    <row r="268" spans="2:23" x14ac:dyDescent="0.2">
      <c r="B268" s="19">
        <v>23681.840920460199</v>
      </c>
      <c r="C268" s="17">
        <f t="shared" si="12"/>
        <v>6.5782891445722775</v>
      </c>
      <c r="D268" s="16">
        <v>0.61520154357902901</v>
      </c>
      <c r="E268" s="18">
        <v>3.7919450800394201</v>
      </c>
      <c r="F268" s="17">
        <v>0.49527414128896602</v>
      </c>
      <c r="L268" s="19">
        <v>23681.840920460199</v>
      </c>
      <c r="M268" s="17">
        <f t="shared" si="13"/>
        <v>6.5782891445722775</v>
      </c>
      <c r="N268" s="16">
        <v>1.2769186700573301</v>
      </c>
      <c r="O268" s="18">
        <v>3.5261091122108699</v>
      </c>
      <c r="T268" s="19">
        <v>23681.840920460199</v>
      </c>
      <c r="U268" s="17">
        <f t="shared" si="14"/>
        <v>6.5782891445722775</v>
      </c>
      <c r="V268" s="16">
        <v>0.99850608355743298</v>
      </c>
      <c r="W268" s="18">
        <v>3.3744440501706801</v>
      </c>
    </row>
    <row r="269" spans="2:23" x14ac:dyDescent="0.2">
      <c r="B269" s="19">
        <v>23771.885942971501</v>
      </c>
      <c r="C269" s="17">
        <f t="shared" si="12"/>
        <v>6.6033016508254168</v>
      </c>
      <c r="D269" s="16">
        <v>0.62285515741997599</v>
      </c>
      <c r="E269" s="18">
        <v>3.7324285528766201</v>
      </c>
      <c r="F269" s="17">
        <v>0.50169402176031197</v>
      </c>
      <c r="L269" s="19">
        <v>23771.885942971501</v>
      </c>
      <c r="M269" s="17">
        <f t="shared" si="13"/>
        <v>6.6033016508254168</v>
      </c>
      <c r="N269" s="16">
        <v>1.2969558272822399</v>
      </c>
      <c r="O269" s="18">
        <v>3.4500119661222599</v>
      </c>
      <c r="T269" s="19">
        <v>23771.885942971501</v>
      </c>
      <c r="U269" s="17">
        <f t="shared" si="14"/>
        <v>6.6033016508254168</v>
      </c>
      <c r="V269" s="16">
        <v>1.0122147460450499</v>
      </c>
      <c r="W269" s="18">
        <v>3.30435663821447</v>
      </c>
    </row>
    <row r="270" spans="2:23" x14ac:dyDescent="0.2">
      <c r="B270" s="19">
        <v>23861.930965482701</v>
      </c>
      <c r="C270" s="17">
        <f t="shared" si="12"/>
        <v>6.6283141570785284</v>
      </c>
      <c r="D270" s="16">
        <v>0.63060233601384297</v>
      </c>
      <c r="E270" s="18">
        <v>3.6721842752950198</v>
      </c>
      <c r="F270" s="17">
        <v>0.50819238470314898</v>
      </c>
      <c r="L270" s="19">
        <v>23861.930965482701</v>
      </c>
      <c r="M270" s="17">
        <f t="shared" si="13"/>
        <v>6.6283141570785284</v>
      </c>
      <c r="N270" s="16">
        <v>1.3173067446637701</v>
      </c>
      <c r="O270" s="18">
        <v>3.3727231687849502</v>
      </c>
      <c r="T270" s="19">
        <v>23861.930965482701</v>
      </c>
      <c r="U270" s="17">
        <f t="shared" si="14"/>
        <v>6.6283141570785284</v>
      </c>
      <c r="V270" s="16">
        <v>1.0261071644500299</v>
      </c>
      <c r="W270" s="18">
        <v>3.23332934333546</v>
      </c>
    </row>
    <row r="271" spans="2:23" x14ac:dyDescent="0.2">
      <c r="B271" s="19">
        <v>23951.975987993999</v>
      </c>
      <c r="C271" s="17">
        <f t="shared" si="12"/>
        <v>6.6533266633316668</v>
      </c>
      <c r="D271" s="16">
        <v>0.63844412366888204</v>
      </c>
      <c r="E271" s="18">
        <v>3.6112041144033</v>
      </c>
      <c r="F271" s="17">
        <v>0.51477010608722096</v>
      </c>
      <c r="L271" s="19">
        <v>23951.975987993999</v>
      </c>
      <c r="M271" s="17">
        <f t="shared" si="13"/>
        <v>6.6533266633316668</v>
      </c>
      <c r="N271" s="16">
        <v>1.33797628076518</v>
      </c>
      <c r="O271" s="18">
        <v>3.2942242630901499</v>
      </c>
      <c r="T271" s="19">
        <v>23951.975987993999</v>
      </c>
      <c r="U271" s="17">
        <f t="shared" si="14"/>
        <v>6.6533266633316668</v>
      </c>
      <c r="V271" s="16">
        <v>1.0401854755607001</v>
      </c>
      <c r="W271" s="18">
        <v>3.1613512057356101</v>
      </c>
    </row>
    <row r="272" spans="2:23" x14ac:dyDescent="0.2">
      <c r="B272" s="19">
        <v>24042.021010505301</v>
      </c>
      <c r="C272" s="17">
        <f t="shared" si="12"/>
        <v>6.678339169584806</v>
      </c>
      <c r="D272" s="16">
        <v>0.64638157458815704</v>
      </c>
      <c r="E272" s="18">
        <v>3.5494798601365001</v>
      </c>
      <c r="F272" s="17">
        <v>0.52142807018207704</v>
      </c>
      <c r="L272" s="19">
        <v>24042.021010505301</v>
      </c>
      <c r="M272" s="17">
        <f t="shared" si="13"/>
        <v>6.678339169584806</v>
      </c>
      <c r="N272" s="16">
        <v>1.3589693669255201</v>
      </c>
      <c r="O272" s="18">
        <v>3.2144965153612102</v>
      </c>
      <c r="T272" s="19">
        <v>24042.021010505301</v>
      </c>
      <c r="U272" s="17">
        <f t="shared" si="14"/>
        <v>6.678339169584806</v>
      </c>
      <c r="V272" s="16">
        <v>1.05445181413092</v>
      </c>
      <c r="W272" s="18">
        <v>3.0884112731615501</v>
      </c>
    </row>
    <row r="273" spans="2:23" x14ac:dyDescent="0.2">
      <c r="B273" s="19">
        <v>24132.066033016501</v>
      </c>
      <c r="C273" s="17">
        <f t="shared" si="12"/>
        <v>6.7033516758379168</v>
      </c>
      <c r="D273" s="16">
        <v>0.65441574054405505</v>
      </c>
      <c r="E273" s="18">
        <v>3.4870033196911701</v>
      </c>
      <c r="F273" s="17">
        <v>0.52816715921840596</v>
      </c>
      <c r="L273" s="19">
        <v>24132.066033016501</v>
      </c>
      <c r="M273" s="17">
        <f t="shared" si="13"/>
        <v>6.7033516758379168</v>
      </c>
      <c r="N273" s="16">
        <v>1.3802910049909001</v>
      </c>
      <c r="O273" s="18">
        <v>3.1335209235956598</v>
      </c>
      <c r="T273" s="19">
        <v>24132.066033016501</v>
      </c>
      <c r="U273" s="17">
        <f t="shared" si="14"/>
        <v>6.7033516758379168</v>
      </c>
      <c r="V273" s="16">
        <v>1.0689083017249601</v>
      </c>
      <c r="W273" s="18">
        <v>3.0144986569241299</v>
      </c>
    </row>
    <row r="274" spans="2:23" x14ac:dyDescent="0.2">
      <c r="B274" s="19">
        <v>24222.111055527799</v>
      </c>
      <c r="C274" s="17">
        <f t="shared" si="12"/>
        <v>6.7283641820910551</v>
      </c>
      <c r="D274" s="16">
        <v>0.66254768136027997</v>
      </c>
      <c r="E274" s="18">
        <v>3.4237662372050899</v>
      </c>
      <c r="F274" s="17">
        <v>0.53498826218037099</v>
      </c>
      <c r="L274" s="19">
        <v>24222.111055527799</v>
      </c>
      <c r="M274" s="17">
        <f t="shared" si="13"/>
        <v>6.7283641820910551</v>
      </c>
      <c r="N274" s="16">
        <v>1.4019462624483801</v>
      </c>
      <c r="O274" s="18">
        <v>3.0512782354416998</v>
      </c>
      <c r="T274" s="19">
        <v>24222.111055527799</v>
      </c>
      <c r="U274" s="17">
        <f t="shared" si="14"/>
        <v>6.7283641820910551</v>
      </c>
      <c r="V274" s="16">
        <v>1.0835570405399599</v>
      </c>
      <c r="W274" s="18">
        <v>2.93960256294472</v>
      </c>
    </row>
    <row r="275" spans="2:23" x14ac:dyDescent="0.2">
      <c r="B275" s="19">
        <v>24312.156078038999</v>
      </c>
      <c r="C275" s="17">
        <f t="shared" si="12"/>
        <v>6.7533766883441668</v>
      </c>
      <c r="D275" s="16">
        <v>0.67077845702844796</v>
      </c>
      <c r="E275" s="18">
        <v>3.3597603541878298</v>
      </c>
      <c r="F275" s="17">
        <v>0.54189226819298197</v>
      </c>
      <c r="L275" s="19">
        <v>24312.156078038999</v>
      </c>
      <c r="M275" s="17">
        <f t="shared" si="13"/>
        <v>6.7533766883441668</v>
      </c>
      <c r="N275" s="16">
        <v>1.4239402811672199</v>
      </c>
      <c r="O275" s="18">
        <v>2.967748915664</v>
      </c>
      <c r="T275" s="19">
        <v>24312.156078038999</v>
      </c>
      <c r="U275" s="17">
        <f t="shared" si="14"/>
        <v>6.7533766883441668</v>
      </c>
      <c r="V275" s="16">
        <v>1.09840012005718</v>
      </c>
      <c r="W275" s="18">
        <v>2.86371225833898</v>
      </c>
    </row>
    <row r="276" spans="2:23" x14ac:dyDescent="0.2">
      <c r="B276" s="19">
        <v>24402.201100550301</v>
      </c>
      <c r="C276" s="17">
        <f t="shared" si="12"/>
        <v>6.778389194597306</v>
      </c>
      <c r="D276" s="16">
        <v>0.67910912627945297</v>
      </c>
      <c r="E276" s="18">
        <v>3.2949774204748201</v>
      </c>
      <c r="F276" s="17">
        <v>0.548880065323749</v>
      </c>
      <c r="L276" s="19">
        <v>24402.201100550301</v>
      </c>
      <c r="M276" s="17">
        <f t="shared" si="13"/>
        <v>6.778389194597306</v>
      </c>
      <c r="N276" s="16">
        <v>1.4462782735097199</v>
      </c>
      <c r="O276" s="18">
        <v>2.8829131604935099</v>
      </c>
      <c r="T276" s="19">
        <v>24402.201100550301</v>
      </c>
      <c r="U276" s="17">
        <f t="shared" si="14"/>
        <v>6.778389194597306</v>
      </c>
      <c r="V276" s="16">
        <v>1.1134395915837201</v>
      </c>
      <c r="W276" s="18">
        <v>2.7868171993267001</v>
      </c>
    </row>
    <row r="277" spans="2:23" x14ac:dyDescent="0.2">
      <c r="B277" s="19">
        <v>24492.246123061501</v>
      </c>
      <c r="C277" s="17">
        <f t="shared" si="12"/>
        <v>6.8034017008504168</v>
      </c>
      <c r="D277" s="16">
        <v>0.68754074776516005</v>
      </c>
      <c r="E277" s="18">
        <v>3.2294091852007898</v>
      </c>
      <c r="F277" s="17">
        <v>0.55595254157389296</v>
      </c>
      <c r="L277" s="19">
        <v>24492.246123061501</v>
      </c>
      <c r="M277" s="17">
        <f t="shared" si="13"/>
        <v>6.8034017008504168</v>
      </c>
      <c r="N277" s="16">
        <v>1.46896551324326</v>
      </c>
      <c r="O277" s="18">
        <v>2.7967509308295302</v>
      </c>
      <c r="T277" s="19">
        <v>24492.246123061501</v>
      </c>
      <c r="U277" s="17">
        <f t="shared" si="14"/>
        <v>6.8034017008504168</v>
      </c>
      <c r="V277" s="16">
        <v>1.12867746902489</v>
      </c>
      <c r="W277" s="18">
        <v>2.70890702737587</v>
      </c>
    </row>
    <row r="278" spans="2:23" x14ac:dyDescent="0.2">
      <c r="B278" s="19">
        <v>24582.291145572799</v>
      </c>
      <c r="C278" s="17">
        <f t="shared" si="12"/>
        <v>6.8284142071035552</v>
      </c>
      <c r="D278" s="16">
        <v>0.69607437907436698</v>
      </c>
      <c r="E278" s="18">
        <v>3.1630474043253098</v>
      </c>
      <c r="F278" s="17">
        <v>0.56311058405293002</v>
      </c>
      <c r="L278" s="19">
        <v>24582.291145572799</v>
      </c>
      <c r="M278" s="17">
        <f t="shared" si="13"/>
        <v>6.8284142071035552</v>
      </c>
      <c r="N278" s="16">
        <v>1.49200735085806</v>
      </c>
      <c r="O278" s="18">
        <v>2.70924189668919</v>
      </c>
      <c r="T278" s="19">
        <v>24582.291145572799</v>
      </c>
      <c r="U278" s="17">
        <f t="shared" si="14"/>
        <v>6.8284142071035552</v>
      </c>
      <c r="V278" s="16">
        <v>1.1441157206806101</v>
      </c>
      <c r="W278" s="18">
        <v>2.6299716104317601</v>
      </c>
    </row>
    <row r="279" spans="2:23" x14ac:dyDescent="0.2">
      <c r="B279" s="19">
        <v>24672.336168083999</v>
      </c>
      <c r="C279" s="17">
        <f t="shared" si="12"/>
        <v>6.853426713356666</v>
      </c>
      <c r="D279" s="16">
        <v>0.70471107062898897</v>
      </c>
      <c r="E279" s="18">
        <v>3.0958838875104999</v>
      </c>
      <c r="F279" s="17">
        <v>0.57035507385876705</v>
      </c>
      <c r="L279" s="19">
        <v>24672.336168083999</v>
      </c>
      <c r="M279" s="17">
        <f t="shared" si="13"/>
        <v>6.853426713356666</v>
      </c>
      <c r="N279" s="16">
        <v>1.5154092049438801</v>
      </c>
      <c r="O279" s="18">
        <v>2.6203654683337398</v>
      </c>
      <c r="T279" s="19">
        <v>24672.336168083999</v>
      </c>
      <c r="U279" s="17">
        <f t="shared" si="14"/>
        <v>6.853426713356666</v>
      </c>
      <c r="V279" s="16">
        <v>1.1597562552654801</v>
      </c>
      <c r="W279" s="18">
        <v>2.55000111319058</v>
      </c>
    </row>
    <row r="280" spans="2:23" x14ac:dyDescent="0.2">
      <c r="B280" s="19">
        <v>24762.381190595301</v>
      </c>
      <c r="C280" s="17">
        <f t="shared" si="12"/>
        <v>6.8784392196098061</v>
      </c>
      <c r="D280" s="16">
        <v>0.71345187255295495</v>
      </c>
      <c r="E280" s="18">
        <v>3.0279104453767798</v>
      </c>
      <c r="F280" s="17">
        <v>0.57768689183936095</v>
      </c>
      <c r="L280" s="19">
        <v>24762.381190595301</v>
      </c>
      <c r="M280" s="17">
        <f t="shared" si="13"/>
        <v>6.8784392196098061</v>
      </c>
      <c r="N280" s="16">
        <v>1.5391765494921099</v>
      </c>
      <c r="O280" s="18">
        <v>2.5301008419485802</v>
      </c>
      <c r="T280" s="19">
        <v>24762.381190595301</v>
      </c>
      <c r="U280" s="17">
        <f t="shared" si="14"/>
        <v>6.8784392196098061</v>
      </c>
      <c r="V280" s="16">
        <v>1.1756009092547799</v>
      </c>
      <c r="W280" s="18">
        <v>2.4689860607095602</v>
      </c>
    </row>
    <row r="281" spans="2:23" x14ac:dyDescent="0.2">
      <c r="B281" s="19">
        <v>24852.426213106599</v>
      </c>
      <c r="C281" s="17">
        <f t="shared" si="12"/>
        <v>6.9034517258629444</v>
      </c>
      <c r="D281" s="16">
        <v>0.72229782059911296</v>
      </c>
      <c r="E281" s="18">
        <v>2.95911899756043</v>
      </c>
      <c r="F281" s="17">
        <v>0.58510690678814703</v>
      </c>
      <c r="L281" s="19">
        <v>24852.426213106599</v>
      </c>
      <c r="M281" s="17">
        <f t="shared" si="13"/>
        <v>6.9034517258629444</v>
      </c>
      <c r="N281" s="16">
        <v>1.5633149327414599</v>
      </c>
      <c r="O281" s="18">
        <v>2.4384269318592899</v>
      </c>
      <c r="T281" s="19">
        <v>24852.426213106599</v>
      </c>
      <c r="U281" s="17">
        <f t="shared" si="14"/>
        <v>6.9034517258629444</v>
      </c>
      <c r="V281" s="16">
        <v>1.1916514303378001</v>
      </c>
      <c r="W281" s="18">
        <v>2.3869174215862201</v>
      </c>
    </row>
    <row r="282" spans="2:23" x14ac:dyDescent="0.2">
      <c r="B282" s="19">
        <v>24942.471235617799</v>
      </c>
      <c r="C282" s="17">
        <f t="shared" si="12"/>
        <v>6.9284642321160552</v>
      </c>
      <c r="D282" s="16">
        <v>0.73124994777710195</v>
      </c>
      <c r="E282" s="18">
        <v>2.8895014834327299</v>
      </c>
      <c r="F282" s="17">
        <v>0.59261598519755199</v>
      </c>
      <c r="L282" s="19">
        <v>24942.471235617799</v>
      </c>
      <c r="M282" s="17">
        <f t="shared" si="13"/>
        <v>6.9284642321160552</v>
      </c>
      <c r="N282" s="16">
        <v>1.5878299523994099</v>
      </c>
      <c r="O282" s="18">
        <v>2.34532246100544</v>
      </c>
      <c r="T282" s="19">
        <v>24942.471235617799</v>
      </c>
      <c r="U282" s="17">
        <f t="shared" si="14"/>
        <v>6.9284642321160552</v>
      </c>
      <c r="V282" s="16">
        <v>1.20790945450337</v>
      </c>
      <c r="W282" s="18">
        <v>2.3037867231522502</v>
      </c>
    </row>
    <row r="283" spans="2:23" x14ac:dyDescent="0.2">
      <c r="B283" s="19">
        <v>25032.516258129101</v>
      </c>
      <c r="C283" s="17">
        <f t="shared" si="12"/>
        <v>6.9534767383691944</v>
      </c>
      <c r="D283" s="16">
        <v>0.74030926740740899</v>
      </c>
      <c r="E283" s="18">
        <v>2.8190499922211698</v>
      </c>
      <c r="F283" s="17">
        <v>0.60021497704466298</v>
      </c>
      <c r="L283" s="19">
        <v>25032.516258129101</v>
      </c>
      <c r="M283" s="17">
        <f t="shared" si="13"/>
        <v>6.9534767383691944</v>
      </c>
      <c r="N283" s="16">
        <v>1.61272726620066</v>
      </c>
      <c r="O283" s="18">
        <v>2.2507659222644101</v>
      </c>
      <c r="T283" s="19">
        <v>25032.516258129101</v>
      </c>
      <c r="U283" s="17">
        <f t="shared" si="14"/>
        <v>6.9534767383691944</v>
      </c>
      <c r="V283" s="16">
        <v>1.22437648466419</v>
      </c>
      <c r="W283" s="18">
        <v>2.2195861589344701</v>
      </c>
    </row>
    <row r="284" spans="2:23" x14ac:dyDescent="0.2">
      <c r="B284" s="19">
        <v>25122.561280640301</v>
      </c>
      <c r="C284" s="17">
        <f t="shared" si="12"/>
        <v>6.9784892446223061</v>
      </c>
      <c r="D284" s="16">
        <v>0.74947677670376101</v>
      </c>
      <c r="E284" s="18">
        <v>2.7477567355154999</v>
      </c>
      <c r="F284" s="17">
        <v>0.60790471879615504</v>
      </c>
      <c r="L284" s="19">
        <v>25122.561280640301</v>
      </c>
      <c r="M284" s="17">
        <f t="shared" si="13"/>
        <v>6.9784892446223061</v>
      </c>
      <c r="N284" s="16">
        <v>1.6380125758680999</v>
      </c>
      <c r="O284" s="18">
        <v>2.1547356379062701</v>
      </c>
      <c r="T284" s="19">
        <v>25122.561280640301</v>
      </c>
      <c r="U284" s="17">
        <f t="shared" si="14"/>
        <v>6.9784892446223061</v>
      </c>
      <c r="V284" s="16">
        <v>1.2410538622454901</v>
      </c>
      <c r="W284" s="18">
        <v>2.1343087314859401</v>
      </c>
    </row>
    <row r="285" spans="2:23" x14ac:dyDescent="0.2">
      <c r="B285" s="19">
        <v>25212.606303151599</v>
      </c>
      <c r="C285" s="17">
        <f t="shared" si="12"/>
        <v>7.0035017508754445</v>
      </c>
      <c r="D285" s="16">
        <v>0.75875345375866599</v>
      </c>
      <c r="E285" s="18">
        <v>2.6756140704156901</v>
      </c>
      <c r="F285" s="17">
        <v>0.61568603087975404</v>
      </c>
      <c r="L285" s="19">
        <v>25212.606303151599</v>
      </c>
      <c r="M285" s="17">
        <f t="shared" si="13"/>
        <v>7.0035017508754445</v>
      </c>
      <c r="N285" s="16">
        <v>1.66369162995919</v>
      </c>
      <c r="O285" s="18">
        <v>2.05720974899591</v>
      </c>
      <c r="T285" s="19">
        <v>25212.606303151599</v>
      </c>
      <c r="U285" s="17">
        <f t="shared" si="14"/>
        <v>7.0035017508754445</v>
      </c>
      <c r="V285" s="16">
        <v>1.2579427325538</v>
      </c>
      <c r="W285" s="18">
        <v>2.04794842647977</v>
      </c>
    </row>
    <row r="286" spans="2:23" x14ac:dyDescent="0.2">
      <c r="B286" s="19">
        <v>25302.651325662799</v>
      </c>
      <c r="C286" s="17">
        <f t="shared" si="12"/>
        <v>7.0285142571285553</v>
      </c>
      <c r="D286" s="16">
        <v>0.768140250229011</v>
      </c>
      <c r="E286" s="18">
        <v>2.6026145557182199</v>
      </c>
      <c r="F286" s="17">
        <v>0.62355971154888701</v>
      </c>
      <c r="L286" s="19">
        <v>25302.651325662799</v>
      </c>
      <c r="M286" s="17">
        <f t="shared" si="13"/>
        <v>7.0285142571285553</v>
      </c>
      <c r="N286" s="16">
        <v>1.68977020439974</v>
      </c>
      <c r="O286" s="18">
        <v>1.95816628764789</v>
      </c>
      <c r="T286" s="19">
        <v>25302.651325662799</v>
      </c>
      <c r="U286" s="17">
        <f t="shared" si="14"/>
        <v>7.0285142571285553</v>
      </c>
      <c r="V286" s="16">
        <v>1.27504399371687</v>
      </c>
      <c r="W286" s="18">
        <v>1.96050046939814</v>
      </c>
    </row>
    <row r="287" spans="2:23" x14ac:dyDescent="0.2">
      <c r="B287" s="19">
        <v>25392.6963481741</v>
      </c>
      <c r="C287" s="17">
        <f t="shared" si="12"/>
        <v>7.0535267633816945</v>
      </c>
      <c r="D287" s="16">
        <v>0.77763808591948502</v>
      </c>
      <c r="E287" s="18">
        <v>2.5287509935248198</v>
      </c>
      <c r="F287" s="17">
        <v>0.63152653233923095</v>
      </c>
      <c r="L287" s="19">
        <v>25392.6963481741</v>
      </c>
      <c r="M287" s="17">
        <f t="shared" si="13"/>
        <v>7.0535267633816945</v>
      </c>
      <c r="N287" s="16">
        <v>1.7162540921737</v>
      </c>
      <c r="O287" s="18">
        <v>1.8575832150549301</v>
      </c>
      <c r="T287" s="19">
        <v>25392.6963481741</v>
      </c>
      <c r="U287" s="17">
        <f t="shared" si="14"/>
        <v>7.0535267633816945</v>
      </c>
      <c r="V287" s="16">
        <v>1.2923582464394201</v>
      </c>
      <c r="W287" s="18">
        <v>1.87196157810816</v>
      </c>
    </row>
    <row r="288" spans="2:23" x14ac:dyDescent="0.2">
      <c r="B288" s="19">
        <v>25482.7413706853</v>
      </c>
      <c r="C288" s="17">
        <f t="shared" si="12"/>
        <v>7.0785392696348053</v>
      </c>
      <c r="D288" s="16">
        <v>0.787247848175198</v>
      </c>
      <c r="E288" s="18">
        <v>2.4540164339083601</v>
      </c>
      <c r="F288" s="17">
        <v>0.63958723755924995</v>
      </c>
      <c r="L288" s="19">
        <v>25482.7413706853</v>
      </c>
      <c r="M288" s="17">
        <f t="shared" si="13"/>
        <v>7.0785392696348053</v>
      </c>
      <c r="N288" s="16">
        <v>1.7431490823595299</v>
      </c>
      <c r="O288" s="18">
        <v>1.7554385002000501</v>
      </c>
      <c r="T288" s="19">
        <v>25482.7413706853</v>
      </c>
      <c r="U288" s="17">
        <f t="shared" si="14"/>
        <v>7.0785392696348053</v>
      </c>
      <c r="V288" s="16">
        <v>1.3098857271875199</v>
      </c>
      <c r="W288" s="18">
        <v>1.7823302987310601</v>
      </c>
    </row>
    <row r="289" spans="2:23" x14ac:dyDescent="0.2">
      <c r="B289" s="19">
        <v>25572.786393196599</v>
      </c>
      <c r="C289" s="17">
        <f t="shared" si="12"/>
        <v>7.1035517758879436</v>
      </c>
      <c r="D289" s="16">
        <v>0.79697037552624705</v>
      </c>
      <c r="E289" s="18">
        <v>2.37840430055078</v>
      </c>
      <c r="F289" s="17">
        <v>0.64774253057118503</v>
      </c>
      <c r="L289" s="19">
        <v>25572.786393196599</v>
      </c>
      <c r="M289" s="17">
        <f t="shared" si="13"/>
        <v>7.1035517758879436</v>
      </c>
      <c r="N289" s="16">
        <v>1.77046093860656</v>
      </c>
      <c r="O289" s="18">
        <v>1.6517101983479201</v>
      </c>
      <c r="T289" s="19">
        <v>25572.786393196599</v>
      </c>
      <c r="U289" s="17">
        <f t="shared" si="14"/>
        <v>7.1035517758879436</v>
      </c>
      <c r="V289" s="16">
        <v>1.3276262085249699</v>
      </c>
      <c r="W289" s="18">
        <v>1.69160750661899</v>
      </c>
    </row>
    <row r="290" spans="2:23" x14ac:dyDescent="0.2">
      <c r="B290" s="19">
        <v>25662.8314157079</v>
      </c>
      <c r="C290" s="17">
        <f t="shared" si="12"/>
        <v>7.1285642821410837</v>
      </c>
      <c r="D290" s="16">
        <v>0.80680645366757697</v>
      </c>
      <c r="E290" s="18">
        <v>2.3019084216285202</v>
      </c>
      <c r="F290" s="17">
        <v>0.65599307041895205</v>
      </c>
      <c r="L290" s="19">
        <v>25662.8314157079</v>
      </c>
      <c r="M290" s="17">
        <f t="shared" si="13"/>
        <v>7.1285642821410837</v>
      </c>
      <c r="N290" s="16">
        <v>1.7981953737819101</v>
      </c>
      <c r="O290" s="18">
        <v>1.5463765487741901</v>
      </c>
      <c r="T290" s="19">
        <v>25662.8314157079</v>
      </c>
      <c r="U290" s="17">
        <f t="shared" si="14"/>
        <v>7.1285642821410837</v>
      </c>
      <c r="V290" s="16">
        <v>1.3455788928299699</v>
      </c>
      <c r="W290" s="18">
        <v>1.5997969405885299</v>
      </c>
    </row>
    <row r="291" spans="2:23" x14ac:dyDescent="0.2">
      <c r="B291" s="19">
        <v>25752.8764382191</v>
      </c>
      <c r="C291" s="17">
        <f t="shared" si="12"/>
        <v>7.1535767883941945</v>
      </c>
      <c r="D291" s="16">
        <v>0.81675680481601498</v>
      </c>
      <c r="E291" s="18">
        <v>2.2245231115718398</v>
      </c>
      <c r="F291" s="17">
        <v>0.66433946290078005</v>
      </c>
      <c r="L291" s="19">
        <v>25752.8764382191</v>
      </c>
      <c r="M291" s="17">
        <f t="shared" si="13"/>
        <v>7.1535767883941945</v>
      </c>
      <c r="N291" s="16">
        <v>1.82635797477287</v>
      </c>
      <c r="O291" s="18">
        <v>1.4394162493081399</v>
      </c>
      <c r="T291" s="19">
        <v>25752.8764382191</v>
      </c>
      <c r="U291" s="17">
        <f t="shared" si="14"/>
        <v>7.1535767883941945</v>
      </c>
      <c r="V291" s="16">
        <v>1.36374226063083</v>
      </c>
      <c r="W291" s="18">
        <v>1.5069059652210199</v>
      </c>
    </row>
    <row r="292" spans="2:23" x14ac:dyDescent="0.2">
      <c r="B292" s="19">
        <v>25842.921460730398</v>
      </c>
      <c r="C292" s="17">
        <f t="shared" si="12"/>
        <v>7.1785892946473329</v>
      </c>
      <c r="D292" s="16">
        <v>0.82682207536147301</v>
      </c>
      <c r="E292" s="18">
        <v>2.1462432659294799</v>
      </c>
      <c r="F292" s="17">
        <v>0.67278225021099003</v>
      </c>
      <c r="L292" s="19">
        <v>25842.921460730398</v>
      </c>
      <c r="M292" s="17">
        <f t="shared" si="13"/>
        <v>7.1785892946473329</v>
      </c>
      <c r="N292" s="16">
        <v>1.8549541491724999</v>
      </c>
      <c r="O292" s="18">
        <v>1.3308086583794601</v>
      </c>
      <c r="T292" s="19">
        <v>25842.921460730398</v>
      </c>
      <c r="U292" s="17">
        <f t="shared" si="14"/>
        <v>7.1785892946473329</v>
      </c>
      <c r="V292" s="16">
        <v>1.3821138639563499</v>
      </c>
      <c r="W292" s="18">
        <v>1.41294660949152</v>
      </c>
    </row>
    <row r="293" spans="2:23" x14ac:dyDescent="0.2">
      <c r="B293" s="19">
        <v>25932.966483241598</v>
      </c>
      <c r="C293" s="17">
        <f t="shared" si="12"/>
        <v>7.2036018009004437</v>
      </c>
      <c r="D293" s="16">
        <v>0.83700282049431396</v>
      </c>
      <c r="E293" s="18">
        <v>2.0670644794586601</v>
      </c>
      <c r="F293" s="17">
        <v>0.68132189804537702</v>
      </c>
      <c r="L293" s="19">
        <v>25932.966483241598</v>
      </c>
      <c r="M293" s="17">
        <f t="shared" si="13"/>
        <v>7.2036018009004437</v>
      </c>
      <c r="N293" s="16">
        <v>1.88398902464406</v>
      </c>
      <c r="O293" s="18">
        <v>1.2205341687437199</v>
      </c>
      <c r="T293" s="19">
        <v>25932.966483241598</v>
      </c>
      <c r="U293" s="17">
        <f t="shared" si="14"/>
        <v>7.2036018009004437</v>
      </c>
      <c r="V293" s="16">
        <v>1.40069006120637</v>
      </c>
      <c r="W293" s="18">
        <v>1.3179368992509899</v>
      </c>
    </row>
    <row r="294" spans="2:23" x14ac:dyDescent="0.2">
      <c r="B294" s="19">
        <v>26023.0115057529</v>
      </c>
      <c r="C294" s="17">
        <f t="shared" si="12"/>
        <v>7.2286143071535838</v>
      </c>
      <c r="D294" s="16">
        <v>0.84729948328536298</v>
      </c>
      <c r="E294" s="18">
        <v>1.98698320683407</v>
      </c>
      <c r="F294" s="17">
        <v>0.68995877805343697</v>
      </c>
      <c r="L294" s="19">
        <v>26023.0115057529</v>
      </c>
      <c r="M294" s="17">
        <f t="shared" si="13"/>
        <v>7.2286143071535838</v>
      </c>
      <c r="N294" s="16">
        <v>1.9134672827749499</v>
      </c>
      <c r="O294" s="18">
        <v>1.1085748249824099</v>
      </c>
      <c r="T294" s="19">
        <v>26023.0115057529</v>
      </c>
      <c r="U294" s="17">
        <f t="shared" si="14"/>
        <v>7.2286143071535838</v>
      </c>
      <c r="V294" s="16">
        <v>1.4194656469064399</v>
      </c>
      <c r="W294" s="18">
        <v>1.2219027178944899</v>
      </c>
    </row>
    <row r="295" spans="2:23" x14ac:dyDescent="0.2">
      <c r="B295" s="19">
        <v>26113.0565282641</v>
      </c>
      <c r="C295" s="17">
        <f t="shared" si="12"/>
        <v>7.2536268134066946</v>
      </c>
      <c r="D295" s="16">
        <v>0.85771237433765701</v>
      </c>
      <c r="E295" s="18">
        <v>1.90599691895743</v>
      </c>
      <c r="F295" s="17">
        <v>0.69869315077018301</v>
      </c>
      <c r="L295" s="19">
        <v>26113.0565282641</v>
      </c>
      <c r="M295" s="17">
        <f t="shared" si="13"/>
        <v>7.2536268134066946</v>
      </c>
      <c r="N295" s="16">
        <v>1.9433929118456199</v>
      </c>
      <c r="O295" s="18">
        <v>0.99491524362257899</v>
      </c>
      <c r="T295" s="19">
        <v>26113.0565282641</v>
      </c>
      <c r="U295" s="17">
        <f t="shared" si="14"/>
        <v>7.2536268134066946</v>
      </c>
      <c r="V295" s="16">
        <v>1.4384333160201801</v>
      </c>
      <c r="W295" s="18">
        <v>1.12488049832861</v>
      </c>
    </row>
    <row r="296" spans="2:23" x14ac:dyDescent="0.2">
      <c r="B296" s="19">
        <v>26203.101550775398</v>
      </c>
      <c r="C296" s="17">
        <f t="shared" si="12"/>
        <v>7.2786393196598329</v>
      </c>
      <c r="D296" s="16">
        <v>0.86824164502924905</v>
      </c>
      <c r="E296" s="18">
        <v>1.8241043084961399</v>
      </c>
      <c r="F296" s="17">
        <v>0.70752514317210202</v>
      </c>
      <c r="L296" s="19">
        <v>26203.101550775398</v>
      </c>
      <c r="M296" s="17">
        <f t="shared" si="13"/>
        <v>7.2786393196598329</v>
      </c>
      <c r="N296" s="16">
        <v>1.97376880679452</v>
      </c>
      <c r="O296" s="18">
        <v>0.87954410133387195</v>
      </c>
      <c r="T296" s="19">
        <v>26203.101550775398</v>
      </c>
      <c r="U296" s="17">
        <f t="shared" si="14"/>
        <v>7.2786393196598329</v>
      </c>
      <c r="V296" s="16">
        <v>1.45758292461707</v>
      </c>
      <c r="W296" s="18">
        <v>1.0269209380828399</v>
      </c>
    </row>
    <row r="297" spans="2:23" x14ac:dyDescent="0.2">
      <c r="B297" s="19">
        <v>26293.146573286602</v>
      </c>
      <c r="C297" s="17">
        <f t="shared" si="12"/>
        <v>7.3036518259129446</v>
      </c>
      <c r="D297" s="16">
        <v>0.87888725028807702</v>
      </c>
      <c r="E297" s="18">
        <v>1.7413055758263001</v>
      </c>
      <c r="F297" s="17">
        <v>0.71645471745257605</v>
      </c>
      <c r="L297" s="19">
        <v>26293.146573286602</v>
      </c>
      <c r="M297" s="17">
        <f t="shared" si="13"/>
        <v>7.3036518259129446</v>
      </c>
      <c r="N297" s="16">
        <v>2.00459604099487</v>
      </c>
      <c r="O297" s="18">
        <v>0.76245684329243102</v>
      </c>
      <c r="T297" s="19">
        <v>26293.146573286602</v>
      </c>
      <c r="U297" s="17">
        <f t="shared" si="14"/>
        <v>7.3036518259129446</v>
      </c>
      <c r="V297" s="16">
        <v>1.47690035181519</v>
      </c>
      <c r="W297" s="18">
        <v>0.92809471767636897</v>
      </c>
    </row>
    <row r="298" spans="2:23" x14ac:dyDescent="0.2">
      <c r="B298" s="19">
        <v>26383.1915957979</v>
      </c>
      <c r="C298" s="17">
        <f t="shared" si="12"/>
        <v>7.3286643321660829</v>
      </c>
      <c r="D298" s="16">
        <v>0.88964890327030599</v>
      </c>
      <c r="E298" s="18">
        <v>1.6576027771654001</v>
      </c>
      <c r="F298" s="17">
        <v>0.72548163300590396</v>
      </c>
      <c r="L298" s="19">
        <v>26383.1915957979</v>
      </c>
      <c r="M298" s="17">
        <f t="shared" si="13"/>
        <v>7.3286643321660829</v>
      </c>
      <c r="N298" s="16">
        <v>2.0358725437982899</v>
      </c>
      <c r="O298" s="18">
        <v>0.64366060330096997</v>
      </c>
      <c r="T298" s="19">
        <v>26383.1915957979</v>
      </c>
      <c r="U298" s="17">
        <f t="shared" si="14"/>
        <v>7.3286643321660829</v>
      </c>
      <c r="V298" s="16">
        <v>1.49636579944041</v>
      </c>
      <c r="W298" s="18">
        <v>0.82850104378057199</v>
      </c>
    </row>
    <row r="299" spans="2:23" x14ac:dyDescent="0.2">
      <c r="B299" s="19">
        <v>26473.236618309202</v>
      </c>
      <c r="C299" s="17">
        <f t="shared" si="12"/>
        <v>7.353676838419223</v>
      </c>
      <c r="D299" s="16">
        <v>0.90052602416300498</v>
      </c>
      <c r="E299" s="18">
        <v>1.5730002178197999</v>
      </c>
      <c r="F299" s="17">
        <v>0.73460540348278902</v>
      </c>
      <c r="L299" s="19">
        <v>26473.236618309202</v>
      </c>
      <c r="M299" s="17">
        <f t="shared" si="13"/>
        <v>7.353676838419223</v>
      </c>
      <c r="N299" s="16">
        <v>2.0675903499209198</v>
      </c>
      <c r="O299" s="18">
        <v>0.52318443610046395</v>
      </c>
      <c r="T299" s="19">
        <v>26473.236618309202</v>
      </c>
      <c r="U299" s="17">
        <f t="shared" si="14"/>
        <v>7.353676838419223</v>
      </c>
      <c r="V299" s="16">
        <v>1.5159510367356199</v>
      </c>
      <c r="W299" s="18">
        <v>0.72828149203681902</v>
      </c>
    </row>
    <row r="300" spans="2:23" x14ac:dyDescent="0.2">
      <c r="B300" s="19">
        <v>26563.281640820402</v>
      </c>
      <c r="C300" s="17">
        <f t="shared" si="12"/>
        <v>7.3786893446723338</v>
      </c>
      <c r="D300" s="16">
        <v>0.91151766648686705</v>
      </c>
      <c r="E300" s="18">
        <v>1.48750501824204</v>
      </c>
      <c r="F300" s="17">
        <v>0.74382523497277797</v>
      </c>
      <c r="L300" s="19">
        <v>26563.281640820402</v>
      </c>
      <c r="M300" s="17">
        <f t="shared" si="13"/>
        <v>7.3786893446723338</v>
      </c>
      <c r="N300" s="16">
        <v>2.0997290688660901</v>
      </c>
      <c r="O300" s="18">
        <v>0.40110360054933197</v>
      </c>
      <c r="T300" s="19">
        <v>26563.281640820402</v>
      </c>
      <c r="U300" s="17">
        <f t="shared" si="14"/>
        <v>7.3786893446723338</v>
      </c>
      <c r="V300" s="16">
        <v>1.5356148509491701</v>
      </c>
      <c r="W300" s="18">
        <v>0.62764286233658195</v>
      </c>
    </row>
    <row r="301" spans="2:23" x14ac:dyDescent="0.2">
      <c r="B301" s="19">
        <v>26653.3266633317</v>
      </c>
      <c r="C301" s="17">
        <f t="shared" si="12"/>
        <v>7.4037018509254722</v>
      </c>
      <c r="D301" s="16">
        <v>0.92262241962238301</v>
      </c>
      <c r="E301" s="18">
        <v>1.4011278626936301</v>
      </c>
      <c r="F301" s="17">
        <v>0.75313994424285002</v>
      </c>
      <c r="L301" s="19">
        <v>26653.3266633317</v>
      </c>
      <c r="M301" s="17">
        <f t="shared" si="13"/>
        <v>7.4037018509254722</v>
      </c>
      <c r="N301" s="16">
        <v>2.1322372799597402</v>
      </c>
      <c r="O301" s="18">
        <v>0.277608752156278</v>
      </c>
      <c r="T301" s="19">
        <v>26653.3266633317</v>
      </c>
      <c r="U301" s="17">
        <f t="shared" si="14"/>
        <v>7.4037018509254722</v>
      </c>
      <c r="V301" s="16">
        <v>1.5552949703233001</v>
      </c>
      <c r="W301" s="18">
        <v>0.52689775363033597</v>
      </c>
    </row>
    <row r="302" spans="2:23" x14ac:dyDescent="0.2">
      <c r="B302" s="19">
        <v>26743.3716858429</v>
      </c>
      <c r="C302" s="17">
        <f t="shared" si="12"/>
        <v>7.428714357178583</v>
      </c>
      <c r="D302" s="16">
        <v>0.93383829184849898</v>
      </c>
      <c r="E302" s="18">
        <v>1.31388389754611</v>
      </c>
      <c r="F302" s="17">
        <v>0.76254786062978896</v>
      </c>
      <c r="L302" s="19">
        <v>26743.3716858429</v>
      </c>
      <c r="M302" s="17">
        <f t="shared" si="13"/>
        <v>7.428714357178583</v>
      </c>
      <c r="N302" s="16">
        <v>2.1649572020249099</v>
      </c>
      <c r="O302" s="18">
        <v>0.15328605408111101</v>
      </c>
      <c r="T302" s="19">
        <v>26743.3716858429</v>
      </c>
      <c r="U302" s="17">
        <f t="shared" si="14"/>
        <v>7.428714357178583</v>
      </c>
      <c r="V302" s="16">
        <v>1.5748928375915701</v>
      </c>
      <c r="W302" s="18">
        <v>0.42654104964412198</v>
      </c>
    </row>
    <row r="303" spans="2:23" x14ac:dyDescent="0.2">
      <c r="B303" s="19">
        <v>26833.416708354202</v>
      </c>
      <c r="C303" s="17">
        <f t="shared" si="12"/>
        <v>7.4537268634317231</v>
      </c>
      <c r="D303" s="16">
        <v>0.94516254050698101</v>
      </c>
      <c r="E303" s="18">
        <v>1.2257940356338799</v>
      </c>
      <c r="F303" s="17">
        <v>0.77204668358141304</v>
      </c>
      <c r="L303" s="19">
        <v>26833.416708354202</v>
      </c>
      <c r="M303" s="17">
        <f t="shared" si="13"/>
        <v>7.4537268634317231</v>
      </c>
      <c r="N303" s="16">
        <v>2.1968992574883801</v>
      </c>
      <c r="O303" s="18">
        <v>3.1814354713567097E-2</v>
      </c>
      <c r="T303" s="19">
        <v>26833.416708354202</v>
      </c>
      <c r="U303" s="17">
        <f t="shared" si="14"/>
        <v>7.4537268634317231</v>
      </c>
      <c r="V303" s="16">
        <v>1.59424226529179</v>
      </c>
      <c r="W303" s="18">
        <v>0.32740736034030399</v>
      </c>
    </row>
    <row r="304" spans="2:23" x14ac:dyDescent="0.2">
      <c r="B304" s="19">
        <v>26923.461730865401</v>
      </c>
      <c r="C304" s="17">
        <f t="shared" si="12"/>
        <v>7.4787393696848339</v>
      </c>
      <c r="D304" s="16">
        <v>0.95659144008460195</v>
      </c>
      <c r="E304" s="18">
        <v>1.1368867373448901</v>
      </c>
      <c r="F304" s="17">
        <v>0.78163328812302202</v>
      </c>
      <c r="L304" s="19">
        <v>26923.461730865401</v>
      </c>
      <c r="M304" s="17">
        <f t="shared" si="13"/>
        <v>7.4787393696848339</v>
      </c>
      <c r="N304" s="16">
        <v>2.2051177302588898</v>
      </c>
      <c r="O304" s="18">
        <v>-5.1253273046893398E-8</v>
      </c>
      <c r="Q304" s="14"/>
      <c r="T304" s="19">
        <v>26923.461730865401</v>
      </c>
      <c r="U304" s="17">
        <f t="shared" si="14"/>
        <v>7.4787393696848339</v>
      </c>
      <c r="V304" s="16">
        <v>1.61303780494647</v>
      </c>
      <c r="W304" s="18">
        <v>0.231030796921842</v>
      </c>
    </row>
    <row r="305" spans="2:23" x14ac:dyDescent="0.2">
      <c r="B305" s="19">
        <v>27013.5067533767</v>
      </c>
      <c r="C305" s="17">
        <f t="shared" si="12"/>
        <v>7.5037518759379722</v>
      </c>
      <c r="D305" s="16">
        <v>0.96811997198218303</v>
      </c>
      <c r="E305" s="18">
        <v>1.04720039304614</v>
      </c>
      <c r="F305" s="17">
        <v>0.79130346463448897</v>
      </c>
      <c r="L305" s="19">
        <v>27013.5067533767</v>
      </c>
      <c r="M305" s="17">
        <f t="shared" si="13"/>
        <v>7.5037518759379722</v>
      </c>
      <c r="N305" s="16">
        <v>2.2051177302591198</v>
      </c>
      <c r="O305" s="18">
        <v>-5.1254108661686797E-8</v>
      </c>
      <c r="Q305" s="14"/>
      <c r="T305" s="19">
        <v>27013.5067533767</v>
      </c>
      <c r="U305" s="17">
        <f t="shared" si="14"/>
        <v>7.5037518759379722</v>
      </c>
      <c r="V305" s="16">
        <v>1.6306498985981099</v>
      </c>
      <c r="W305" s="18">
        <v>0.140573350652514</v>
      </c>
    </row>
    <row r="306" spans="2:23" x14ac:dyDescent="0.2">
      <c r="B306" s="19">
        <v>27103.5517758879</v>
      </c>
      <c r="C306" s="17">
        <f t="shared" si="12"/>
        <v>7.528764382191083</v>
      </c>
      <c r="D306" s="16">
        <v>0.97974135926360195</v>
      </c>
      <c r="E306" s="18">
        <v>0.95678689586254095</v>
      </c>
      <c r="F306" s="17">
        <v>0.80105152859595696</v>
      </c>
      <c r="L306" s="19">
        <v>27103.5517758879</v>
      </c>
      <c r="M306" s="17">
        <f t="shared" si="13"/>
        <v>7.528764382191083</v>
      </c>
      <c r="N306" s="16">
        <v>2.20511773025915</v>
      </c>
      <c r="O306" s="18">
        <v>-5.1254247263093098E-8</v>
      </c>
      <c r="Q306" s="14"/>
      <c r="T306" s="19">
        <v>27103.5517758879</v>
      </c>
      <c r="U306" s="17">
        <f t="shared" si="14"/>
        <v>7.528764382191083</v>
      </c>
      <c r="V306" s="16">
        <v>1.64561141719087</v>
      </c>
      <c r="W306" s="18">
        <v>6.3403612884591204E-2</v>
      </c>
    </row>
    <row r="307" spans="2:23" x14ac:dyDescent="0.2">
      <c r="B307" s="19">
        <v>27193.596798399201</v>
      </c>
      <c r="C307" s="17">
        <f t="shared" si="12"/>
        <v>7.5537768884442222</v>
      </c>
      <c r="D307" s="16">
        <v>0.991446400592782</v>
      </c>
      <c r="E307" s="18">
        <v>0.86571675634816403</v>
      </c>
      <c r="F307" s="17">
        <v>0.81086976189164195</v>
      </c>
      <c r="L307" s="19">
        <v>27193.596798399201</v>
      </c>
      <c r="M307" s="17">
        <f t="shared" si="13"/>
        <v>7.5537768884442222</v>
      </c>
      <c r="N307" s="16">
        <v>2.2051177302591598</v>
      </c>
      <c r="O307" s="18">
        <v>-5.1254269909325802E-8</v>
      </c>
      <c r="Q307" s="14"/>
      <c r="T307" s="19">
        <v>27193.596798399201</v>
      </c>
      <c r="U307" s="17">
        <f t="shared" si="14"/>
        <v>7.5537768884442222</v>
      </c>
      <c r="V307" s="16">
        <v>1.6548264786258999</v>
      </c>
      <c r="W307" s="18">
        <v>1.50708320293406E-2</v>
      </c>
    </row>
    <row r="308" spans="2:23" x14ac:dyDescent="0.2">
      <c r="B308" s="19">
        <v>27283.6418209105</v>
      </c>
      <c r="C308" s="17">
        <f t="shared" si="12"/>
        <v>7.5787893946973606</v>
      </c>
      <c r="D308" s="16">
        <v>1.00322244650574</v>
      </c>
      <c r="E308" s="18">
        <v>0.77408696334389604</v>
      </c>
      <c r="F308" s="17">
        <v>0.82074755410292799</v>
      </c>
      <c r="L308" s="19">
        <v>27283.6418209105</v>
      </c>
      <c r="M308" s="17">
        <f t="shared" si="13"/>
        <v>7.5787893946973606</v>
      </c>
      <c r="N308" s="16">
        <v>2.2051177302591598</v>
      </c>
      <c r="O308" s="18">
        <v>-5.12542737086347E-8</v>
      </c>
      <c r="Q308" s="14"/>
      <c r="T308" s="19">
        <v>27283.6418209105</v>
      </c>
      <c r="U308" s="17">
        <f t="shared" si="14"/>
        <v>7.5787893946973606</v>
      </c>
      <c r="V308" s="16">
        <v>1.657202646722</v>
      </c>
      <c r="W308" s="18">
        <v>1.0685779552688499E-3</v>
      </c>
    </row>
    <row r="309" spans="2:23" x14ac:dyDescent="0.2">
      <c r="B309" s="19">
        <v>27373.686843421699</v>
      </c>
      <c r="C309" s="17">
        <f t="shared" si="12"/>
        <v>7.6038019009504723</v>
      </c>
      <c r="D309" s="16">
        <v>1.0150517967809001</v>
      </c>
      <c r="E309" s="18">
        <v>0.68203328955926101</v>
      </c>
      <c r="F309" s="17">
        <v>0.83067005821645701</v>
      </c>
      <c r="L309" s="19">
        <v>27373.686843421699</v>
      </c>
      <c r="M309" s="17">
        <f t="shared" si="13"/>
        <v>7.6038019009504723</v>
      </c>
      <c r="N309" s="16">
        <v>2.2051177302591598</v>
      </c>
      <c r="O309" s="18">
        <v>-5.1254277244122501E-8</v>
      </c>
      <c r="Q309" s="14"/>
      <c r="T309" s="19">
        <v>27373.686843421699</v>
      </c>
      <c r="U309" s="17">
        <f t="shared" si="14"/>
        <v>7.6038019009504723</v>
      </c>
      <c r="V309" s="16">
        <v>1.65727465684845</v>
      </c>
      <c r="W309" s="18">
        <v>-4.4358974169518899E-9</v>
      </c>
    </row>
    <row r="310" spans="2:23" x14ac:dyDescent="0.2">
      <c r="B310" s="19">
        <v>27463.731865933001</v>
      </c>
      <c r="C310" s="17">
        <f t="shared" si="12"/>
        <v>7.6288144072036115</v>
      </c>
      <c r="D310" s="16">
        <v>1.02690905479356</v>
      </c>
      <c r="E310" s="18">
        <v>0.58975060502102306</v>
      </c>
      <c r="F310" s="17">
        <v>0.84061597144661504</v>
      </c>
      <c r="L310" s="19">
        <v>27463.731865933001</v>
      </c>
      <c r="M310" s="17">
        <f t="shared" si="13"/>
        <v>7.6288144072036115</v>
      </c>
      <c r="N310" s="16">
        <v>2.2051177302591598</v>
      </c>
      <c r="O310" s="18">
        <v>-5.1254280779610303E-8</v>
      </c>
      <c r="Q310" s="14"/>
      <c r="T310" s="19">
        <v>27463.731865933001</v>
      </c>
      <c r="U310" s="17">
        <f t="shared" si="14"/>
        <v>7.6288144072036115</v>
      </c>
      <c r="V310" s="16">
        <v>1.65727465684845</v>
      </c>
      <c r="W310" s="18">
        <v>-4.4359306895643798E-9</v>
      </c>
    </row>
    <row r="311" spans="2:23" x14ac:dyDescent="0.2">
      <c r="B311" s="19">
        <v>27553.776888444201</v>
      </c>
      <c r="C311" s="17">
        <f t="shared" si="12"/>
        <v>7.6538269134567223</v>
      </c>
      <c r="D311" s="16">
        <v>1.0387565563311101</v>
      </c>
      <c r="E311" s="18">
        <v>0.497527973605915</v>
      </c>
      <c r="F311" s="17">
        <v>0.850553700908251</v>
      </c>
      <c r="L311" s="19">
        <v>27553.776888444201</v>
      </c>
      <c r="M311" s="17">
        <f t="shared" si="13"/>
        <v>7.6538269134567223</v>
      </c>
      <c r="N311" s="16">
        <v>2.2051177302591598</v>
      </c>
      <c r="O311" s="18">
        <v>-5.1254284315098097E-8</v>
      </c>
      <c r="Q311" s="14"/>
      <c r="T311" s="19">
        <v>27553.776888444201</v>
      </c>
      <c r="U311" s="17">
        <f t="shared" si="14"/>
        <v>7.6538269134567223</v>
      </c>
      <c r="V311" s="16">
        <v>1.65727465684846</v>
      </c>
      <c r="W311" s="18">
        <v>-4.4359542590631503E-9</v>
      </c>
    </row>
    <row r="312" spans="2:23" x14ac:dyDescent="0.2">
      <c r="B312" s="19">
        <v>27643.821910955499</v>
      </c>
      <c r="C312" s="17">
        <f t="shared" si="12"/>
        <v>7.6788394197098606</v>
      </c>
      <c r="D312" s="16">
        <v>1.05053592572021</v>
      </c>
      <c r="E312" s="18">
        <v>0.40581348073697698</v>
      </c>
      <c r="F312" s="17">
        <v>0.86043428086398999</v>
      </c>
      <c r="L312" s="19">
        <v>27643.821910955499</v>
      </c>
      <c r="M312" s="17">
        <f t="shared" si="13"/>
        <v>7.6788394197098606</v>
      </c>
      <c r="N312" s="16">
        <v>2.2051177302591598</v>
      </c>
      <c r="O312" s="18">
        <v>-5.1254287850585899E-8</v>
      </c>
      <c r="Q312" s="14"/>
      <c r="T312" s="19">
        <v>27643.821910955499</v>
      </c>
      <c r="U312" s="17">
        <f t="shared" si="14"/>
        <v>7.6788394197098606</v>
      </c>
      <c r="V312" s="16">
        <v>1.65727465684846</v>
      </c>
      <c r="W312" s="18">
        <v>-4.4359726371397696E-9</v>
      </c>
    </row>
    <row r="313" spans="2:23" x14ac:dyDescent="0.2">
      <c r="B313" s="19">
        <v>27733.866933466699</v>
      </c>
      <c r="C313" s="17">
        <f t="shared" si="12"/>
        <v>7.7038519259629723</v>
      </c>
      <c r="D313" s="16">
        <v>1.0621512801108699</v>
      </c>
      <c r="E313" s="18">
        <v>0.31534317742839901</v>
      </c>
      <c r="F313" s="17">
        <v>0.87017728441369202</v>
      </c>
      <c r="L313" s="19">
        <v>27733.866933466699</v>
      </c>
      <c r="M313" s="17">
        <f t="shared" si="13"/>
        <v>7.7038519259629723</v>
      </c>
      <c r="N313" s="16">
        <v>2.20511773025917</v>
      </c>
      <c r="O313" s="18">
        <v>-5.12542913860737E-8</v>
      </c>
      <c r="Q313" s="14"/>
      <c r="T313" s="19">
        <v>27733.866933466699</v>
      </c>
      <c r="U313" s="17">
        <f t="shared" si="14"/>
        <v>7.7038519259629723</v>
      </c>
      <c r="V313" s="16">
        <v>1.65727465684847</v>
      </c>
      <c r="W313" s="18">
        <v>-4.4359905200478499E-9</v>
      </c>
    </row>
    <row r="314" spans="2:23" x14ac:dyDescent="0.2">
      <c r="B314" s="19">
        <v>27823.911955978001</v>
      </c>
      <c r="C314" s="17">
        <f t="shared" si="12"/>
        <v>7.7288644322161115</v>
      </c>
      <c r="D314" s="16">
        <v>1.0734325625763901</v>
      </c>
      <c r="E314" s="18">
        <v>0.22742256937349201</v>
      </c>
      <c r="F314" s="17">
        <v>0.87964006715883902</v>
      </c>
      <c r="L314" s="19">
        <v>27823.911955978001</v>
      </c>
      <c r="M314" s="17">
        <f t="shared" si="13"/>
        <v>7.7288644322161115</v>
      </c>
      <c r="N314" s="16">
        <v>2.20511773025917</v>
      </c>
      <c r="O314" s="18">
        <v>-5.1254294921561502E-8</v>
      </c>
      <c r="Q314" s="14"/>
      <c r="T314" s="19">
        <v>27823.911955978001</v>
      </c>
      <c r="U314" s="17">
        <f t="shared" si="14"/>
        <v>7.7288644322161115</v>
      </c>
      <c r="V314" s="16">
        <v>1.65727465684847</v>
      </c>
      <c r="W314" s="18">
        <v>-4.43600840295594E-9</v>
      </c>
    </row>
    <row r="315" spans="2:23" x14ac:dyDescent="0.2">
      <c r="B315" s="19">
        <v>27913.956978489201</v>
      </c>
      <c r="C315" s="17">
        <f t="shared" si="12"/>
        <v>7.7538769384692223</v>
      </c>
      <c r="D315" s="16">
        <v>1.0840469049805099</v>
      </c>
      <c r="E315" s="18">
        <v>0.144607056141105</v>
      </c>
      <c r="F315" s="17">
        <v>0.88854341803758097</v>
      </c>
      <c r="L315" s="19">
        <v>27913.956978489201</v>
      </c>
      <c r="M315" s="17">
        <f t="shared" si="13"/>
        <v>7.7538769384692223</v>
      </c>
      <c r="N315" s="16">
        <v>2.20511773025917</v>
      </c>
      <c r="O315" s="18">
        <v>-5.1254298457049303E-8</v>
      </c>
      <c r="Q315" s="14"/>
      <c r="T315" s="19">
        <v>27913.956978489201</v>
      </c>
      <c r="U315" s="17">
        <f t="shared" si="14"/>
        <v>7.7538769384692223</v>
      </c>
      <c r="V315" s="16">
        <v>1.65727465684847</v>
      </c>
      <c r="W315" s="18">
        <v>-4.4360262858640302E-9</v>
      </c>
    </row>
    <row r="316" spans="2:23" x14ac:dyDescent="0.2">
      <c r="B316" s="19">
        <v>28004.002001000499</v>
      </c>
      <c r="C316" s="17">
        <f t="shared" si="12"/>
        <v>7.7788894447223607</v>
      </c>
      <c r="D316" s="16">
        <v>1.0932714491842399</v>
      </c>
      <c r="E316" s="18">
        <v>7.2445876822787095E-2</v>
      </c>
      <c r="F316" s="17">
        <v>0.89628100088684703</v>
      </c>
      <c r="L316" s="19">
        <v>28004.002001000499</v>
      </c>
      <c r="M316" s="17">
        <f t="shared" si="13"/>
        <v>7.7788894447223607</v>
      </c>
      <c r="N316" s="16">
        <v>2.20511773025917</v>
      </c>
      <c r="O316" s="18">
        <v>-5.1254301992537098E-8</v>
      </c>
      <c r="Q316" s="14"/>
      <c r="T316" s="19">
        <v>28004.002001000499</v>
      </c>
      <c r="U316" s="17">
        <f t="shared" si="14"/>
        <v>7.7788894447223607</v>
      </c>
      <c r="V316" s="16">
        <v>1.65727465684848</v>
      </c>
      <c r="W316" s="18">
        <v>-4.4360441687721096E-9</v>
      </c>
    </row>
    <row r="317" spans="2:23" x14ac:dyDescent="0.2">
      <c r="B317" s="19">
        <v>28094.047023511801</v>
      </c>
      <c r="C317" s="17">
        <f t="shared" si="12"/>
        <v>7.8039019509754999</v>
      </c>
      <c r="D317" s="16">
        <v>1.09960542741471</v>
      </c>
      <c r="E317" s="18">
        <v>2.2460171894533101E-2</v>
      </c>
      <c r="F317" s="17">
        <v>0.90159396597664698</v>
      </c>
      <c r="L317" s="19">
        <v>28094.047023511801</v>
      </c>
      <c r="M317" s="17">
        <f t="shared" si="13"/>
        <v>7.8039019509754999</v>
      </c>
      <c r="N317" s="16">
        <v>2.20511773025917</v>
      </c>
      <c r="O317" s="18">
        <v>-5.1254305528024899E-8</v>
      </c>
      <c r="Q317" s="14"/>
      <c r="T317" s="19">
        <v>28094.047023511801</v>
      </c>
      <c r="U317" s="17">
        <f t="shared" si="14"/>
        <v>7.8039019509754999</v>
      </c>
      <c r="V317" s="16">
        <v>1.65727465684848</v>
      </c>
      <c r="W317" s="18">
        <v>-4.4360620516801998E-9</v>
      </c>
    </row>
    <row r="318" spans="2:23" x14ac:dyDescent="0.2">
      <c r="B318" s="19">
        <v>28184.092046023001</v>
      </c>
      <c r="C318" s="17">
        <f t="shared" si="12"/>
        <v>7.8289144572286116</v>
      </c>
      <c r="D318" s="16">
        <v>1.10193019683663</v>
      </c>
      <c r="E318" s="18">
        <v>3.2401977074495202E-3</v>
      </c>
      <c r="F318" s="17">
        <v>0.90354399143158903</v>
      </c>
      <c r="L318" s="19">
        <v>28184.092046023001</v>
      </c>
      <c r="M318" s="17">
        <f t="shared" si="13"/>
        <v>7.8289144572286116</v>
      </c>
      <c r="N318" s="16">
        <v>2.20511773025917</v>
      </c>
      <c r="O318" s="18">
        <v>-5.1254308106769498E-8</v>
      </c>
      <c r="Q318" s="14"/>
      <c r="T318" s="19">
        <v>28184.092046023001</v>
      </c>
      <c r="U318" s="17">
        <f t="shared" si="14"/>
        <v>7.8289144572286116</v>
      </c>
      <c r="V318" s="16">
        <v>1.65727465684848</v>
      </c>
      <c r="W318" s="18">
        <v>-4.4360799345882899E-9</v>
      </c>
    </row>
    <row r="319" spans="2:23" x14ac:dyDescent="0.2">
      <c r="B319" s="19">
        <v>28274.137068534299</v>
      </c>
      <c r="C319" s="17">
        <f t="shared" si="12"/>
        <v>7.8539269634817499</v>
      </c>
      <c r="D319" s="16">
        <v>1.1021983533022699</v>
      </c>
      <c r="E319" s="18">
        <v>-4.6365480327769397E-8</v>
      </c>
      <c r="F319" s="17">
        <v>0.90376892209738702</v>
      </c>
      <c r="L319" s="19">
        <v>28274.137068534299</v>
      </c>
      <c r="M319" s="17">
        <f t="shared" si="13"/>
        <v>7.8539269634817499</v>
      </c>
      <c r="N319" s="16">
        <v>2.20511773025917</v>
      </c>
      <c r="O319" s="18">
        <v>-5.1254308658723298E-8</v>
      </c>
      <c r="Q319" s="14"/>
      <c r="T319" s="19">
        <v>28274.137068534299</v>
      </c>
      <c r="U319" s="17">
        <f t="shared" si="14"/>
        <v>7.8539269634817499</v>
      </c>
      <c r="V319" s="16">
        <v>1.65727465684849</v>
      </c>
      <c r="W319" s="18">
        <v>-4.4360978174963702E-9</v>
      </c>
    </row>
    <row r="320" spans="2:23" x14ac:dyDescent="0.2">
      <c r="B320" s="19">
        <v>28364.182091045499</v>
      </c>
      <c r="C320" s="17">
        <f t="shared" si="12"/>
        <v>7.8789394697348607</v>
      </c>
      <c r="D320" s="16">
        <v>1.10219835327854</v>
      </c>
      <c r="E320" s="18">
        <v>-4.6253050365033799E-8</v>
      </c>
      <c r="F320" s="17">
        <v>0.90376892207748005</v>
      </c>
      <c r="L320" s="19">
        <v>28364.182091045499</v>
      </c>
      <c r="M320" s="17">
        <f t="shared" si="13"/>
        <v>7.8789394697348607</v>
      </c>
      <c r="N320" s="16">
        <v>2.20511773025917</v>
      </c>
      <c r="O320" s="18">
        <v>-5.1254309210677098E-8</v>
      </c>
      <c r="Q320" s="14"/>
      <c r="T320" s="19">
        <v>28364.182091045499</v>
      </c>
      <c r="U320" s="17">
        <f t="shared" si="14"/>
        <v>7.8789394697348607</v>
      </c>
      <c r="V320" s="16">
        <v>1.65727465684849</v>
      </c>
      <c r="W320" s="18">
        <v>-4.4361157004044604E-9</v>
      </c>
    </row>
    <row r="321" spans="2:23" x14ac:dyDescent="0.2">
      <c r="B321" s="19">
        <v>28454.227113556801</v>
      </c>
      <c r="C321" s="17">
        <f t="shared" si="12"/>
        <v>7.9039519759879999</v>
      </c>
      <c r="D321" s="16">
        <v>1.1021983531856101</v>
      </c>
      <c r="E321" s="18">
        <v>-4.5530722127114502E-8</v>
      </c>
      <c r="F321" s="17">
        <v>0.90376892199953096</v>
      </c>
      <c r="L321" s="19">
        <v>28454.227113556801</v>
      </c>
      <c r="M321" s="17">
        <f t="shared" si="13"/>
        <v>7.9039519759879999</v>
      </c>
      <c r="N321" s="16">
        <v>2.20511773025917</v>
      </c>
      <c r="O321" s="18">
        <v>-5.1254309762630898E-8</v>
      </c>
      <c r="Q321" s="14"/>
      <c r="T321" s="19">
        <v>28454.227113556801</v>
      </c>
      <c r="U321" s="17">
        <f t="shared" si="14"/>
        <v>7.9039519759879999</v>
      </c>
      <c r="V321" s="16">
        <v>1.65727465684849</v>
      </c>
      <c r="W321" s="18">
        <v>-4.4361335833125497E-9</v>
      </c>
    </row>
    <row r="322" spans="2:23" x14ac:dyDescent="0.2">
      <c r="B322" s="19">
        <v>28544.272136068001</v>
      </c>
      <c r="C322" s="17">
        <f t="shared" si="12"/>
        <v>7.9289644822411116</v>
      </c>
      <c r="D322" s="16">
        <v>1.10219835316262</v>
      </c>
      <c r="E322" s="18">
        <v>-4.53530681352245E-8</v>
      </c>
      <c r="F322" s="17">
        <v>0.90376892198024705</v>
      </c>
      <c r="L322" s="19">
        <v>28544.272136068001</v>
      </c>
      <c r="M322" s="17">
        <f t="shared" si="13"/>
        <v>7.9289644822411116</v>
      </c>
      <c r="N322" s="16">
        <v>2.20511773025917</v>
      </c>
      <c r="O322" s="18">
        <v>-5.1254310314584698E-8</v>
      </c>
      <c r="Q322" s="14"/>
      <c r="T322" s="19">
        <v>28544.272136068001</v>
      </c>
      <c r="U322" s="17">
        <f t="shared" si="14"/>
        <v>7.9289644822411116</v>
      </c>
      <c r="V322" s="16">
        <v>1.6572746568484999</v>
      </c>
      <c r="W322" s="18">
        <v>-4.4361511059061599E-9</v>
      </c>
    </row>
    <row r="323" spans="2:23" x14ac:dyDescent="0.2">
      <c r="B323" s="19">
        <v>28634.317158579299</v>
      </c>
      <c r="C323" s="17">
        <f t="shared" si="12"/>
        <v>7.9539769884942499</v>
      </c>
      <c r="D323" s="16">
        <v>1.1021983531519199</v>
      </c>
      <c r="E323" s="18">
        <v>-4.52703653838162E-8</v>
      </c>
      <c r="F323" s="17">
        <v>0.90376892197127401</v>
      </c>
      <c r="L323" s="19">
        <v>28634.317158579299</v>
      </c>
      <c r="M323" s="17">
        <f t="shared" si="13"/>
        <v>7.9539769884942499</v>
      </c>
      <c r="N323" s="16">
        <v>2.20511773025917</v>
      </c>
      <c r="O323" s="18">
        <v>-5.1254310866538498E-8</v>
      </c>
      <c r="Q323" s="14"/>
      <c r="T323" s="19">
        <v>28634.317158579299</v>
      </c>
      <c r="U323" s="17">
        <f t="shared" si="14"/>
        <v>7.9539769884942499</v>
      </c>
      <c r="V323" s="16">
        <v>1.6572746568484999</v>
      </c>
      <c r="W323" s="18">
        <v>-4.4361682419473403E-9</v>
      </c>
    </row>
    <row r="324" spans="2:23" x14ac:dyDescent="0.2">
      <c r="B324" s="19">
        <v>28724.362181090499</v>
      </c>
      <c r="C324" s="17">
        <f t="shared" si="12"/>
        <v>7.9789894947473607</v>
      </c>
      <c r="D324" s="16">
        <v>1.1021983531412201</v>
      </c>
      <c r="E324" s="18">
        <v>-4.51876626324079E-8</v>
      </c>
      <c r="F324" s="17">
        <v>0.90376892196230096</v>
      </c>
      <c r="L324" s="19">
        <v>28724.362181090499</v>
      </c>
      <c r="M324" s="17">
        <f t="shared" si="13"/>
        <v>7.9789894947473607</v>
      </c>
      <c r="N324" s="16">
        <v>2.20511773025917</v>
      </c>
      <c r="O324" s="18">
        <v>-5.1254311418492298E-8</v>
      </c>
      <c r="Q324" s="14"/>
      <c r="T324" s="19">
        <v>28724.362181090499</v>
      </c>
      <c r="U324" s="17">
        <f t="shared" si="14"/>
        <v>7.9789894947473607</v>
      </c>
      <c r="V324" s="16">
        <v>1.6572746568484999</v>
      </c>
      <c r="W324" s="18">
        <v>-4.4361853779885299E-9</v>
      </c>
    </row>
    <row r="325" spans="2:23" x14ac:dyDescent="0.2">
      <c r="B325" s="19">
        <v>28814.407203601801</v>
      </c>
      <c r="C325" s="17">
        <f t="shared" si="12"/>
        <v>8.0040020010005009</v>
      </c>
      <c r="D325" s="16">
        <v>1.1021983531305299</v>
      </c>
      <c r="E325" s="18">
        <v>-4.51049598809996E-8</v>
      </c>
      <c r="F325" s="17">
        <v>0.90376892195332803</v>
      </c>
      <c r="L325" s="19">
        <v>28814.407203601801</v>
      </c>
      <c r="M325" s="17">
        <f t="shared" si="13"/>
        <v>8.0040020010005009</v>
      </c>
      <c r="N325" s="16">
        <v>2.20511773025917</v>
      </c>
      <c r="O325" s="18">
        <v>-5.1254311970446098E-8</v>
      </c>
      <c r="Q325" s="14"/>
      <c r="T325" s="19">
        <v>28814.407203601801</v>
      </c>
      <c r="U325" s="17">
        <f t="shared" si="14"/>
        <v>8.0040020010005009</v>
      </c>
      <c r="V325" s="16">
        <v>1.6572746568485099</v>
      </c>
      <c r="W325" s="18">
        <v>-4.4362025140297103E-9</v>
      </c>
    </row>
    <row r="326" spans="2:23" x14ac:dyDescent="0.2">
      <c r="B326" s="19">
        <v>28904.452226113099</v>
      </c>
      <c r="C326" s="17">
        <f t="shared" ref="C326:C389" si="15">B326/3600</f>
        <v>8.0290145072536383</v>
      </c>
      <c r="D326" s="16">
        <v>1.1021983531198301</v>
      </c>
      <c r="E326" s="18">
        <v>-4.50222571295913E-8</v>
      </c>
      <c r="F326" s="17">
        <v>0.90376892194435499</v>
      </c>
      <c r="L326" s="19">
        <v>28904.452226113099</v>
      </c>
      <c r="M326" s="17">
        <f t="shared" ref="M326:M389" si="16">L326/3600</f>
        <v>8.0290145072536383</v>
      </c>
      <c r="N326" s="16">
        <v>2.20511773025917</v>
      </c>
      <c r="O326" s="18">
        <v>-5.1254312522399898E-8</v>
      </c>
      <c r="Q326" s="14"/>
      <c r="T326" s="19">
        <v>28904.452226113099</v>
      </c>
      <c r="U326" s="17">
        <f t="shared" ref="U326:U389" si="17">T326/3600</f>
        <v>8.0290145072536383</v>
      </c>
      <c r="V326" s="16">
        <v>1.6572746568485099</v>
      </c>
      <c r="W326" s="18">
        <v>-4.4362196500708998E-9</v>
      </c>
    </row>
    <row r="327" spans="2:23" x14ac:dyDescent="0.2">
      <c r="B327" s="19">
        <v>28994.497248624299</v>
      </c>
      <c r="C327" s="17">
        <f t="shared" si="15"/>
        <v>8.0540270135067491</v>
      </c>
      <c r="D327" s="16">
        <v>1.1021983531126101</v>
      </c>
      <c r="E327" s="18">
        <v>-4.49664386595187E-8</v>
      </c>
      <c r="F327" s="17">
        <v>0.90376892193829905</v>
      </c>
      <c r="L327" s="19">
        <v>28994.497248624299</v>
      </c>
      <c r="M327" s="17">
        <f t="shared" si="16"/>
        <v>8.0540270135067491</v>
      </c>
      <c r="N327" s="16">
        <v>2.20511773025917</v>
      </c>
      <c r="O327" s="18">
        <v>-5.1254313074353598E-8</v>
      </c>
      <c r="Q327" s="14"/>
      <c r="T327" s="19">
        <v>28994.497248624299</v>
      </c>
      <c r="U327" s="17">
        <f t="shared" si="17"/>
        <v>8.0540270135067491</v>
      </c>
      <c r="V327" s="16">
        <v>1.6572746568485099</v>
      </c>
      <c r="W327" s="18">
        <v>-4.4362367861120803E-9</v>
      </c>
    </row>
    <row r="328" spans="2:23" x14ac:dyDescent="0.2">
      <c r="B328" s="19">
        <v>29084.5422711356</v>
      </c>
      <c r="C328" s="17">
        <f t="shared" si="15"/>
        <v>8.0790395197598883</v>
      </c>
      <c r="D328" s="16">
        <v>1.1021983531109401</v>
      </c>
      <c r="E328" s="18">
        <v>-4.4953527259509797E-8</v>
      </c>
      <c r="F328" s="17">
        <v>0.90376892193689795</v>
      </c>
      <c r="L328" s="19">
        <v>29084.5422711356</v>
      </c>
      <c r="M328" s="17">
        <f t="shared" si="16"/>
        <v>8.0790395197598883</v>
      </c>
      <c r="N328" s="16">
        <v>2.20511773025917</v>
      </c>
      <c r="O328" s="18">
        <v>-5.1254313626307398E-8</v>
      </c>
      <c r="Q328" s="14"/>
      <c r="T328" s="19">
        <v>29084.5422711356</v>
      </c>
      <c r="U328" s="17">
        <f t="shared" si="17"/>
        <v>8.0790395197598883</v>
      </c>
      <c r="V328" s="16">
        <v>1.6572746568485199</v>
      </c>
      <c r="W328" s="18">
        <v>-4.4362539221532698E-9</v>
      </c>
    </row>
    <row r="329" spans="2:23" x14ac:dyDescent="0.2">
      <c r="B329" s="19">
        <v>29174.5872936468</v>
      </c>
      <c r="C329" s="17">
        <f t="shared" si="15"/>
        <v>8.1040520260130009</v>
      </c>
      <c r="D329" s="16">
        <v>1.1021983531092701</v>
      </c>
      <c r="E329" s="18">
        <v>-4.49406158595009E-8</v>
      </c>
      <c r="F329" s="17">
        <v>0.90376892193549696</v>
      </c>
      <c r="L329" s="19">
        <v>29174.5872936468</v>
      </c>
      <c r="M329" s="17">
        <f t="shared" si="16"/>
        <v>8.1040520260130009</v>
      </c>
      <c r="N329" s="16">
        <v>2.20511773025917</v>
      </c>
      <c r="O329" s="18">
        <v>-5.1254313873101201E-8</v>
      </c>
      <c r="Q329" s="14"/>
      <c r="T329" s="19">
        <v>29174.5872936468</v>
      </c>
      <c r="U329" s="17">
        <f t="shared" si="17"/>
        <v>8.1040520260130009</v>
      </c>
      <c r="V329" s="16">
        <v>1.6572746568485199</v>
      </c>
      <c r="W329" s="18">
        <v>-4.4362710581944601E-9</v>
      </c>
    </row>
    <row r="330" spans="2:23" x14ac:dyDescent="0.2">
      <c r="B330" s="19">
        <v>29264.632316158099</v>
      </c>
      <c r="C330" s="17">
        <f t="shared" si="15"/>
        <v>8.1290645322661383</v>
      </c>
      <c r="D330" s="16">
        <v>1.1021983531076001</v>
      </c>
      <c r="E330" s="18">
        <v>-4.4927704459492102E-8</v>
      </c>
      <c r="F330" s="17">
        <v>0.90376892193409597</v>
      </c>
      <c r="L330" s="19">
        <v>29264.632316158099</v>
      </c>
      <c r="M330" s="17">
        <f t="shared" si="16"/>
        <v>8.1290645322661383</v>
      </c>
      <c r="N330" s="16">
        <v>2.20511773025917</v>
      </c>
      <c r="O330" s="18">
        <v>-5.1254313959271199E-8</v>
      </c>
      <c r="Q330" s="14"/>
      <c r="T330" s="19">
        <v>29264.632316158099</v>
      </c>
      <c r="U330" s="17">
        <f t="shared" si="17"/>
        <v>8.1290645322661383</v>
      </c>
      <c r="V330" s="16">
        <v>1.6572746568485199</v>
      </c>
      <c r="W330" s="18">
        <v>-4.4362881942356397E-9</v>
      </c>
    </row>
    <row r="331" spans="2:23" x14ac:dyDescent="0.2">
      <c r="B331" s="19">
        <v>29354.677338669298</v>
      </c>
      <c r="C331" s="17">
        <f t="shared" si="15"/>
        <v>8.1540770385192491</v>
      </c>
      <c r="D331" s="16">
        <v>1.1021983531059301</v>
      </c>
      <c r="E331" s="18">
        <v>-4.4914793059483199E-8</v>
      </c>
      <c r="F331" s="17">
        <v>0.90376892193269498</v>
      </c>
      <c r="L331" s="19">
        <v>29354.677338669298</v>
      </c>
      <c r="M331" s="17">
        <f t="shared" si="16"/>
        <v>8.1540770385192491</v>
      </c>
      <c r="N331" s="16">
        <v>2.20511773025917</v>
      </c>
      <c r="O331" s="18">
        <v>-5.1254314045441198E-8</v>
      </c>
      <c r="Q331" s="14"/>
      <c r="T331" s="19">
        <v>29354.677338669298</v>
      </c>
      <c r="U331" s="17">
        <f t="shared" si="17"/>
        <v>8.1540770385192491</v>
      </c>
      <c r="V331" s="16">
        <v>1.6572746568485299</v>
      </c>
      <c r="W331" s="18">
        <v>-4.4363053302768301E-9</v>
      </c>
    </row>
    <row r="332" spans="2:23" x14ac:dyDescent="0.2">
      <c r="B332" s="19">
        <v>29444.7223611806</v>
      </c>
      <c r="C332" s="17">
        <f t="shared" si="15"/>
        <v>8.1790895447723884</v>
      </c>
      <c r="D332" s="16">
        <v>1.10219835310428</v>
      </c>
      <c r="E332" s="18">
        <v>-4.4902047992167297E-8</v>
      </c>
      <c r="F332" s="17">
        <v>0.90376892193131297</v>
      </c>
      <c r="L332" s="19">
        <v>29444.7223611806</v>
      </c>
      <c r="M332" s="17">
        <f t="shared" si="16"/>
        <v>8.1790895447723884</v>
      </c>
      <c r="N332" s="16">
        <v>2.20511773025917</v>
      </c>
      <c r="O332" s="18">
        <v>-5.1254314131611203E-8</v>
      </c>
      <c r="Q332" s="14"/>
      <c r="T332" s="19">
        <v>29444.7223611806</v>
      </c>
      <c r="U332" s="17">
        <f t="shared" si="17"/>
        <v>8.1790895447723884</v>
      </c>
      <c r="V332" s="16">
        <v>1.6572746568485299</v>
      </c>
      <c r="W332" s="18">
        <v>-4.4363220367866302E-9</v>
      </c>
    </row>
    <row r="333" spans="2:23" x14ac:dyDescent="0.2">
      <c r="B333" s="19">
        <v>29534.7673836918</v>
      </c>
      <c r="C333" s="17">
        <f t="shared" si="15"/>
        <v>8.2041020510255009</v>
      </c>
      <c r="D333" s="16">
        <v>1.10219835310402</v>
      </c>
      <c r="E333" s="18">
        <v>-4.4900032288368498E-8</v>
      </c>
      <c r="F333" s="17">
        <v>0.90376892193109404</v>
      </c>
      <c r="L333" s="19">
        <v>29534.7673836918</v>
      </c>
      <c r="M333" s="17">
        <f t="shared" si="16"/>
        <v>8.2041020510255009</v>
      </c>
      <c r="N333" s="16">
        <v>2.20511773025917</v>
      </c>
      <c r="O333" s="18">
        <v>-5.1254314217781201E-8</v>
      </c>
      <c r="Q333" s="14"/>
      <c r="T333" s="19">
        <v>29534.7673836918</v>
      </c>
      <c r="U333" s="17">
        <f t="shared" si="17"/>
        <v>8.2041020510255009</v>
      </c>
      <c r="V333" s="16">
        <v>1.6572746568485299</v>
      </c>
      <c r="W333" s="18">
        <v>-4.4363384571528404E-9</v>
      </c>
    </row>
    <row r="334" spans="2:23" x14ac:dyDescent="0.2">
      <c r="B334" s="19">
        <v>29624.812406203098</v>
      </c>
      <c r="C334" s="17">
        <f t="shared" si="15"/>
        <v>8.2291145572786384</v>
      </c>
      <c r="D334" s="16">
        <v>1.10219835310376</v>
      </c>
      <c r="E334" s="18">
        <v>-4.4898016584569599E-8</v>
      </c>
      <c r="F334" s="17">
        <v>0.90376892193087499</v>
      </c>
      <c r="L334" s="19">
        <v>29624.812406203098</v>
      </c>
      <c r="M334" s="17">
        <f t="shared" si="16"/>
        <v>8.2291145572786384</v>
      </c>
      <c r="N334" s="16">
        <v>2.20511773025917</v>
      </c>
      <c r="O334" s="18">
        <v>-5.12543143039512E-8</v>
      </c>
      <c r="Q334" s="14"/>
      <c r="T334" s="19">
        <v>29624.812406203098</v>
      </c>
      <c r="U334" s="17">
        <f t="shared" si="17"/>
        <v>8.2291145572786384</v>
      </c>
      <c r="V334" s="16">
        <v>1.6572746568485399</v>
      </c>
      <c r="W334" s="18">
        <v>-4.4363548775190497E-9</v>
      </c>
    </row>
    <row r="335" spans="2:23" x14ac:dyDescent="0.2">
      <c r="B335" s="19">
        <v>29714.8574287144</v>
      </c>
      <c r="C335" s="17">
        <f t="shared" si="15"/>
        <v>8.2541270635317776</v>
      </c>
      <c r="D335" s="16">
        <v>1.1021983531035</v>
      </c>
      <c r="E335" s="18">
        <v>-4.4896000880770799E-8</v>
      </c>
      <c r="F335" s="17">
        <v>0.90376892193065606</v>
      </c>
      <c r="L335" s="19">
        <v>29714.8574287144</v>
      </c>
      <c r="M335" s="17">
        <f t="shared" si="16"/>
        <v>8.2541270635317776</v>
      </c>
      <c r="N335" s="16">
        <v>2.20511773025917</v>
      </c>
      <c r="O335" s="18">
        <v>-5.1254314390121198E-8</v>
      </c>
      <c r="Q335" s="14"/>
      <c r="T335" s="19">
        <v>29714.8574287144</v>
      </c>
      <c r="U335" s="17">
        <f t="shared" si="17"/>
        <v>8.2541270635317776</v>
      </c>
      <c r="V335" s="16">
        <v>1.6572746568485399</v>
      </c>
      <c r="W335" s="18">
        <v>-4.4363712978852599E-9</v>
      </c>
    </row>
    <row r="336" spans="2:23" x14ac:dyDescent="0.2">
      <c r="B336" s="19">
        <v>29804.9024512256</v>
      </c>
      <c r="C336" s="17">
        <f t="shared" si="15"/>
        <v>8.2791395697848884</v>
      </c>
      <c r="D336" s="16">
        <v>1.10219835310324</v>
      </c>
      <c r="E336" s="18">
        <v>-4.4893985176971901E-8</v>
      </c>
      <c r="F336" s="17">
        <v>0.90376892193043801</v>
      </c>
      <c r="L336" s="19">
        <v>29804.9024512256</v>
      </c>
      <c r="M336" s="17">
        <f t="shared" si="16"/>
        <v>8.2791395697848884</v>
      </c>
      <c r="N336" s="16">
        <v>2.20511773025917</v>
      </c>
      <c r="O336" s="18">
        <v>-5.1254314476291203E-8</v>
      </c>
      <c r="Q336" s="14"/>
      <c r="T336" s="19">
        <v>29804.9024512256</v>
      </c>
      <c r="U336" s="17">
        <f t="shared" si="17"/>
        <v>8.2791395697848884</v>
      </c>
      <c r="V336" s="16">
        <v>1.6572746568485399</v>
      </c>
      <c r="W336" s="18">
        <v>-4.43638771825147E-9</v>
      </c>
    </row>
    <row r="337" spans="2:23" x14ac:dyDescent="0.2">
      <c r="B337" s="19">
        <v>29894.947473736898</v>
      </c>
      <c r="C337" s="17">
        <f t="shared" si="15"/>
        <v>8.3041520760380276</v>
      </c>
      <c r="D337" s="16">
        <v>1.10219835310298</v>
      </c>
      <c r="E337" s="18">
        <v>-4.4891969473173101E-8</v>
      </c>
      <c r="F337" s="17">
        <v>0.90376892193021896</v>
      </c>
      <c r="L337" s="19">
        <v>29894.947473736898</v>
      </c>
      <c r="M337" s="17">
        <f t="shared" si="16"/>
        <v>8.3041520760380276</v>
      </c>
      <c r="N337" s="16">
        <v>2.20511773025917</v>
      </c>
      <c r="O337" s="18">
        <v>-5.1254314562461202E-8</v>
      </c>
      <c r="Q337" s="14"/>
      <c r="T337" s="19">
        <v>29894.947473736898</v>
      </c>
      <c r="U337" s="17">
        <f t="shared" si="17"/>
        <v>8.3041520760380276</v>
      </c>
      <c r="V337" s="16">
        <v>1.6572746568485499</v>
      </c>
      <c r="W337" s="18">
        <v>-4.4364041386176802E-9</v>
      </c>
    </row>
    <row r="338" spans="2:23" x14ac:dyDescent="0.2">
      <c r="B338" s="19">
        <v>29984.992496248102</v>
      </c>
      <c r="C338" s="17">
        <f t="shared" si="15"/>
        <v>8.3291645822911402</v>
      </c>
      <c r="D338" s="16">
        <v>1.1021983531028601</v>
      </c>
      <c r="E338" s="18">
        <v>-4.4891051473119803E-8</v>
      </c>
      <c r="F338" s="17">
        <v>0.90376892193012004</v>
      </c>
      <c r="L338" s="19">
        <v>29984.992496248102</v>
      </c>
      <c r="M338" s="17">
        <f t="shared" si="16"/>
        <v>8.3291645822911402</v>
      </c>
      <c r="N338" s="16">
        <v>2.20511773025917</v>
      </c>
      <c r="O338" s="18">
        <v>-5.12543146486312E-8</v>
      </c>
      <c r="Q338" s="14"/>
      <c r="T338" s="19">
        <v>29984.992496248102</v>
      </c>
      <c r="U338" s="17">
        <f t="shared" si="17"/>
        <v>8.3291645822911402</v>
      </c>
      <c r="V338" s="16">
        <v>1.6572746568485499</v>
      </c>
      <c r="W338" s="18">
        <v>-4.4364205589838904E-9</v>
      </c>
    </row>
    <row r="339" spans="2:23" x14ac:dyDescent="0.2">
      <c r="B339" s="19">
        <v>30075.0375187594</v>
      </c>
      <c r="C339" s="17">
        <f t="shared" si="15"/>
        <v>8.3541770885442777</v>
      </c>
      <c r="D339" s="16">
        <v>1.1021983531028201</v>
      </c>
      <c r="E339" s="18">
        <v>-4.4890736785185E-8</v>
      </c>
      <c r="F339" s="17">
        <v>0.90376892193008496</v>
      </c>
      <c r="L339" s="19">
        <v>30075.0375187594</v>
      </c>
      <c r="M339" s="17">
        <f t="shared" si="16"/>
        <v>8.3541770885442777</v>
      </c>
      <c r="N339" s="16">
        <v>2.20511773025917</v>
      </c>
      <c r="O339" s="18">
        <v>-5.1254314734801199E-8</v>
      </c>
      <c r="Q339" s="14"/>
      <c r="T339" s="19">
        <v>30075.0375187594</v>
      </c>
      <c r="U339" s="17">
        <f t="shared" si="17"/>
        <v>8.3541770885442777</v>
      </c>
      <c r="V339" s="16">
        <v>1.6572746568485499</v>
      </c>
      <c r="W339" s="18">
        <v>-4.4364369793501097E-9</v>
      </c>
    </row>
    <row r="340" spans="2:23" x14ac:dyDescent="0.2">
      <c r="B340" s="19">
        <v>30165.0825412706</v>
      </c>
      <c r="C340" s="17">
        <f t="shared" si="15"/>
        <v>8.3791895947973885</v>
      </c>
      <c r="D340" s="16">
        <v>1.1021983531027799</v>
      </c>
      <c r="E340" s="18">
        <v>-4.4890422097250098E-8</v>
      </c>
      <c r="F340" s="17">
        <v>0.90376892193005098</v>
      </c>
      <c r="L340" s="19">
        <v>30165.0825412706</v>
      </c>
      <c r="M340" s="17">
        <f t="shared" si="16"/>
        <v>8.3791895947973885</v>
      </c>
      <c r="N340" s="16">
        <v>2.20511773025917</v>
      </c>
      <c r="O340" s="18">
        <v>-5.1254314749007801E-8</v>
      </c>
      <c r="Q340" s="14"/>
      <c r="T340" s="19">
        <v>30165.0825412706</v>
      </c>
      <c r="U340" s="17">
        <f t="shared" si="17"/>
        <v>8.3791895947973885</v>
      </c>
      <c r="V340" s="16">
        <v>1.6572746568485599</v>
      </c>
      <c r="W340" s="18">
        <v>-4.4364533997163198E-9</v>
      </c>
    </row>
    <row r="341" spans="2:23" x14ac:dyDescent="0.2">
      <c r="B341" s="19">
        <v>30255.127563781902</v>
      </c>
      <c r="C341" s="17">
        <f t="shared" si="15"/>
        <v>8.4042021010505277</v>
      </c>
      <c r="D341" s="16">
        <v>1.1021983531027399</v>
      </c>
      <c r="E341" s="18">
        <v>-4.4890107409315303E-8</v>
      </c>
      <c r="F341" s="17">
        <v>0.90376892193001701</v>
      </c>
      <c r="L341" s="19">
        <v>30255.127563781902</v>
      </c>
      <c r="M341" s="17">
        <f t="shared" si="16"/>
        <v>8.4042021010505277</v>
      </c>
      <c r="N341" s="16">
        <v>2.20511773025917</v>
      </c>
      <c r="O341" s="18">
        <v>-5.1254314762460497E-8</v>
      </c>
      <c r="Q341" s="14"/>
      <c r="T341" s="19">
        <v>30255.127563781902</v>
      </c>
      <c r="U341" s="17">
        <f t="shared" si="17"/>
        <v>8.4042021010505277</v>
      </c>
      <c r="V341" s="16">
        <v>1.6572746568485599</v>
      </c>
      <c r="W341" s="18">
        <v>-4.43646982008253E-9</v>
      </c>
    </row>
    <row r="342" spans="2:23" x14ac:dyDescent="0.2">
      <c r="B342" s="19">
        <v>30345.172586293102</v>
      </c>
      <c r="C342" s="17">
        <f t="shared" si="15"/>
        <v>8.4292146073036385</v>
      </c>
      <c r="D342" s="16">
        <v>1.10219835310269</v>
      </c>
      <c r="E342" s="18">
        <v>-4.48897927213805E-8</v>
      </c>
      <c r="F342" s="17">
        <v>0.90376892192998304</v>
      </c>
      <c r="L342" s="19">
        <v>30345.172586293102</v>
      </c>
      <c r="M342" s="17">
        <f t="shared" si="16"/>
        <v>8.4292146073036385</v>
      </c>
      <c r="N342" s="16">
        <v>2.20511773025917</v>
      </c>
      <c r="O342" s="18">
        <v>-5.12543147759132E-8</v>
      </c>
      <c r="Q342" s="14"/>
      <c r="T342" s="19">
        <v>30345.172586293102</v>
      </c>
      <c r="U342" s="17">
        <f t="shared" si="17"/>
        <v>8.4292146073036385</v>
      </c>
      <c r="V342" s="16">
        <v>1.6572746568485599</v>
      </c>
      <c r="W342" s="18">
        <v>-4.4364861889197596E-9</v>
      </c>
    </row>
    <row r="343" spans="2:23" x14ac:dyDescent="0.2">
      <c r="B343" s="19">
        <v>30435.2176088044</v>
      </c>
      <c r="C343" s="17">
        <f t="shared" si="15"/>
        <v>8.4542271135567777</v>
      </c>
      <c r="D343" s="16">
        <v>1.10219835310265</v>
      </c>
      <c r="E343" s="18">
        <v>-4.4889478033445598E-8</v>
      </c>
      <c r="F343" s="17">
        <v>0.90376892192994895</v>
      </c>
      <c r="L343" s="19">
        <v>30435.2176088044</v>
      </c>
      <c r="M343" s="17">
        <f t="shared" si="16"/>
        <v>8.4542271135567777</v>
      </c>
      <c r="N343" s="16">
        <v>2.20511773025917</v>
      </c>
      <c r="O343" s="18">
        <v>-5.1254314789365903E-8</v>
      </c>
      <c r="Q343" s="14"/>
      <c r="T343" s="19">
        <v>30435.2176088044</v>
      </c>
      <c r="U343" s="17">
        <f t="shared" si="17"/>
        <v>8.4542271135567777</v>
      </c>
      <c r="V343" s="16">
        <v>1.6572746568485699</v>
      </c>
      <c r="W343" s="18">
        <v>-4.4365025375104402E-9</v>
      </c>
    </row>
    <row r="344" spans="2:23" x14ac:dyDescent="0.2">
      <c r="B344" s="19">
        <v>30525.262631315702</v>
      </c>
      <c r="C344" s="17">
        <f t="shared" si="15"/>
        <v>8.4792396198099169</v>
      </c>
      <c r="D344" s="16">
        <v>1.1021983531026101</v>
      </c>
      <c r="E344" s="18">
        <v>-4.4889163345510802E-8</v>
      </c>
      <c r="F344" s="17">
        <v>0.90376892192991498</v>
      </c>
      <c r="L344" s="19">
        <v>30525.262631315702</v>
      </c>
      <c r="M344" s="17">
        <f t="shared" si="16"/>
        <v>8.4792396198099169</v>
      </c>
      <c r="N344" s="16">
        <v>2.20511773025917</v>
      </c>
      <c r="O344" s="18">
        <v>-5.1254314802818599E-8</v>
      </c>
      <c r="Q344" s="14"/>
      <c r="T344" s="19">
        <v>30525.262631315702</v>
      </c>
      <c r="U344" s="17">
        <f t="shared" si="17"/>
        <v>8.4792396198099169</v>
      </c>
      <c r="V344" s="16">
        <v>1.6572746568485699</v>
      </c>
      <c r="W344" s="18">
        <v>-4.4365188861011298E-9</v>
      </c>
    </row>
    <row r="345" spans="2:23" x14ac:dyDescent="0.2">
      <c r="B345" s="19">
        <v>30615.307653826902</v>
      </c>
      <c r="C345" s="17">
        <f t="shared" si="15"/>
        <v>8.5042521260630277</v>
      </c>
      <c r="D345" s="16">
        <v>1.1021983531025701</v>
      </c>
      <c r="E345" s="18">
        <v>-4.48888486575759E-8</v>
      </c>
      <c r="F345" s="17">
        <v>0.90376892192988101</v>
      </c>
      <c r="L345" s="19">
        <v>30615.307653826902</v>
      </c>
      <c r="M345" s="17">
        <f t="shared" si="16"/>
        <v>8.5042521260630277</v>
      </c>
      <c r="N345" s="16">
        <v>2.20511773025917</v>
      </c>
      <c r="O345" s="18">
        <v>-5.1254314816271302E-8</v>
      </c>
      <c r="Q345" s="14"/>
      <c r="T345" s="19">
        <v>30615.307653826902</v>
      </c>
      <c r="U345" s="17">
        <f t="shared" si="17"/>
        <v>8.5042521260630277</v>
      </c>
      <c r="V345" s="16">
        <v>1.6572746568485699</v>
      </c>
      <c r="W345" s="18">
        <v>-4.4365352346918103E-9</v>
      </c>
    </row>
    <row r="346" spans="2:23" x14ac:dyDescent="0.2">
      <c r="B346" s="19">
        <v>30705.3526763382</v>
      </c>
      <c r="C346" s="17">
        <f t="shared" si="15"/>
        <v>8.5292646323161669</v>
      </c>
      <c r="D346" s="16">
        <v>1.1021983531025299</v>
      </c>
      <c r="E346" s="18">
        <v>-4.4888533969641098E-8</v>
      </c>
      <c r="F346" s="17">
        <v>0.90376892192984604</v>
      </c>
      <c r="L346" s="19">
        <v>30705.3526763382</v>
      </c>
      <c r="M346" s="17">
        <f t="shared" si="16"/>
        <v>8.5292646323161669</v>
      </c>
      <c r="N346" s="16">
        <v>2.20511773025917</v>
      </c>
      <c r="O346" s="18">
        <v>-5.1254314829723999E-8</v>
      </c>
      <c r="Q346" s="14"/>
      <c r="T346" s="19">
        <v>30705.3526763382</v>
      </c>
      <c r="U346" s="17">
        <f t="shared" si="17"/>
        <v>8.5292646323161669</v>
      </c>
      <c r="V346" s="16">
        <v>1.6572746568485801</v>
      </c>
      <c r="W346" s="18">
        <v>-4.4365515832825E-9</v>
      </c>
    </row>
    <row r="347" spans="2:23" x14ac:dyDescent="0.2">
      <c r="B347" s="19">
        <v>30795.3976988494</v>
      </c>
      <c r="C347" s="17">
        <f t="shared" si="15"/>
        <v>8.5542771385692777</v>
      </c>
      <c r="D347" s="16">
        <v>1.1021983531024899</v>
      </c>
      <c r="E347" s="18">
        <v>-4.4888219281706203E-8</v>
      </c>
      <c r="F347" s="17">
        <v>0.90376892192981195</v>
      </c>
      <c r="L347" s="19">
        <v>30795.3976988494</v>
      </c>
      <c r="M347" s="17">
        <f t="shared" si="16"/>
        <v>8.5542771385692777</v>
      </c>
      <c r="N347" s="16">
        <v>2.20511773025917</v>
      </c>
      <c r="O347" s="18">
        <v>-5.1254314843176702E-8</v>
      </c>
      <c r="Q347" s="14"/>
      <c r="T347" s="19">
        <v>30795.3976988494</v>
      </c>
      <c r="U347" s="17">
        <f t="shared" si="17"/>
        <v>8.5542771385692777</v>
      </c>
      <c r="V347" s="16">
        <v>1.6572746568485801</v>
      </c>
      <c r="W347" s="18">
        <v>-4.4365679318731904E-9</v>
      </c>
    </row>
    <row r="348" spans="2:23" x14ac:dyDescent="0.2">
      <c r="B348" s="19">
        <v>30885.442721360701</v>
      </c>
      <c r="C348" s="17">
        <f t="shared" si="15"/>
        <v>8.579289644822417</v>
      </c>
      <c r="D348" s="16">
        <v>1.10219835310245</v>
      </c>
      <c r="E348" s="18">
        <v>-4.48879045937714E-8</v>
      </c>
      <c r="F348" s="17">
        <v>0.90376892192977798</v>
      </c>
      <c r="L348" s="19">
        <v>30885.442721360701</v>
      </c>
      <c r="M348" s="17">
        <f t="shared" si="16"/>
        <v>8.579289644822417</v>
      </c>
      <c r="N348" s="16">
        <v>2.20511773025917</v>
      </c>
      <c r="O348" s="18">
        <v>-5.1254314856629398E-8</v>
      </c>
      <c r="Q348" s="14"/>
      <c r="T348" s="19">
        <v>30885.442721360701</v>
      </c>
      <c r="U348" s="17">
        <f t="shared" si="17"/>
        <v>8.579289644822417</v>
      </c>
      <c r="V348" s="16">
        <v>1.6572746568485801</v>
      </c>
      <c r="W348" s="18">
        <v>-4.4365842804638701E-9</v>
      </c>
    </row>
    <row r="349" spans="2:23" x14ac:dyDescent="0.2">
      <c r="B349" s="19">
        <v>30975.487743871901</v>
      </c>
      <c r="C349" s="17">
        <f t="shared" si="15"/>
        <v>8.6043021510755278</v>
      </c>
      <c r="D349" s="16">
        <v>1.10219835310241</v>
      </c>
      <c r="E349" s="18">
        <v>-4.4887589905836598E-8</v>
      </c>
      <c r="F349" s="17">
        <v>0.90376892192974401</v>
      </c>
      <c r="L349" s="19">
        <v>30975.487743871901</v>
      </c>
      <c r="M349" s="17">
        <f t="shared" si="16"/>
        <v>8.6043021510755278</v>
      </c>
      <c r="N349" s="16">
        <v>2.20511773025917</v>
      </c>
      <c r="O349" s="18">
        <v>-5.1254314870082101E-8</v>
      </c>
      <c r="Q349" s="14"/>
      <c r="T349" s="19">
        <v>30975.487743871901</v>
      </c>
      <c r="U349" s="17">
        <f t="shared" si="17"/>
        <v>8.6043021510755278</v>
      </c>
      <c r="V349" s="16">
        <v>1.6572746568485901</v>
      </c>
      <c r="W349" s="18">
        <v>-4.4366006290545597E-9</v>
      </c>
    </row>
    <row r="350" spans="2:23" x14ac:dyDescent="0.2">
      <c r="B350" s="19">
        <v>31065.532766383199</v>
      </c>
      <c r="C350" s="17">
        <f t="shared" si="15"/>
        <v>8.629314657328667</v>
      </c>
      <c r="D350" s="16">
        <v>1.10219835310237</v>
      </c>
      <c r="E350" s="18">
        <v>-4.4887275217901702E-8</v>
      </c>
      <c r="F350" s="17">
        <v>0.90376892192971003</v>
      </c>
      <c r="L350" s="19">
        <v>31065.532766383199</v>
      </c>
      <c r="M350" s="17">
        <f t="shared" si="16"/>
        <v>8.629314657328667</v>
      </c>
      <c r="N350" s="16">
        <v>2.20511773025917</v>
      </c>
      <c r="O350" s="18">
        <v>-5.1254314883534798E-8</v>
      </c>
      <c r="Q350" s="14"/>
      <c r="T350" s="19">
        <v>31065.532766383199</v>
      </c>
      <c r="U350" s="17">
        <f t="shared" si="17"/>
        <v>8.629314657328667</v>
      </c>
      <c r="V350" s="16">
        <v>1.6572746568485901</v>
      </c>
      <c r="W350" s="18">
        <v>-4.4366169776452502E-9</v>
      </c>
    </row>
    <row r="351" spans="2:23" x14ac:dyDescent="0.2">
      <c r="B351" s="19">
        <v>31155.577788894399</v>
      </c>
      <c r="C351" s="17">
        <f t="shared" si="15"/>
        <v>8.6543271635817778</v>
      </c>
      <c r="D351" s="16">
        <v>1.1021983531023301</v>
      </c>
      <c r="E351" s="18">
        <v>-4.48869605299669E-8</v>
      </c>
      <c r="F351" s="17">
        <v>0.90376892192967595</v>
      </c>
      <c r="L351" s="19">
        <v>31155.577788894399</v>
      </c>
      <c r="M351" s="17">
        <f t="shared" si="16"/>
        <v>8.6543271635817778</v>
      </c>
      <c r="N351" s="16">
        <v>2.20511773025917</v>
      </c>
      <c r="O351" s="18">
        <v>-5.1254314896987501E-8</v>
      </c>
      <c r="Q351" s="14"/>
      <c r="T351" s="19">
        <v>31155.577788894399</v>
      </c>
      <c r="U351" s="17">
        <f t="shared" si="17"/>
        <v>8.6543271635817778</v>
      </c>
      <c r="V351" s="16">
        <v>1.6572746568485901</v>
      </c>
      <c r="W351" s="18">
        <v>-4.4366333262359299E-9</v>
      </c>
    </row>
    <row r="352" spans="2:23" x14ac:dyDescent="0.2">
      <c r="B352" s="19">
        <v>31245.622811405701</v>
      </c>
      <c r="C352" s="17">
        <f t="shared" si="15"/>
        <v>8.679339669834917</v>
      </c>
      <c r="D352" s="16">
        <v>1.1021983531022901</v>
      </c>
      <c r="E352" s="18">
        <v>-4.4886645842031998E-8</v>
      </c>
      <c r="F352" s="17">
        <v>0.90376892192964098</v>
      </c>
      <c r="L352" s="19">
        <v>31245.622811405701</v>
      </c>
      <c r="M352" s="17">
        <f t="shared" si="16"/>
        <v>8.679339669834917</v>
      </c>
      <c r="N352" s="16">
        <v>2.20511773025917</v>
      </c>
      <c r="O352" s="18">
        <v>-5.1254314910440197E-8</v>
      </c>
      <c r="Q352" s="14"/>
      <c r="T352" s="19">
        <v>31245.622811405701</v>
      </c>
      <c r="U352" s="17">
        <f t="shared" si="17"/>
        <v>8.679339669834917</v>
      </c>
      <c r="V352" s="16">
        <v>1.6572746568486001</v>
      </c>
      <c r="W352" s="18">
        <v>-4.4366496748266203E-9</v>
      </c>
    </row>
    <row r="353" spans="2:23" x14ac:dyDescent="0.2">
      <c r="B353" s="19">
        <v>31335.667833916999</v>
      </c>
      <c r="C353" s="17">
        <f t="shared" si="15"/>
        <v>8.7043521760880562</v>
      </c>
      <c r="D353" s="16">
        <v>1.1021983531022499</v>
      </c>
      <c r="E353" s="18">
        <v>-4.4886331154097202E-8</v>
      </c>
      <c r="F353" s="17">
        <v>0.90376892192960701</v>
      </c>
      <c r="L353" s="19">
        <v>31335.667833916999</v>
      </c>
      <c r="M353" s="17">
        <f t="shared" si="16"/>
        <v>8.7043521760880562</v>
      </c>
      <c r="N353" s="16">
        <v>2.20511773025917</v>
      </c>
      <c r="O353" s="18">
        <v>-5.12543149238929E-8</v>
      </c>
      <c r="Q353" s="14"/>
      <c r="T353" s="19">
        <v>31335.667833916999</v>
      </c>
      <c r="U353" s="17">
        <f t="shared" si="17"/>
        <v>8.7043521760880562</v>
      </c>
      <c r="V353" s="16">
        <v>1.6572746568486001</v>
      </c>
      <c r="W353" s="18">
        <v>-4.43666602341731E-9</v>
      </c>
    </row>
    <row r="354" spans="2:23" x14ac:dyDescent="0.2">
      <c r="B354" s="19">
        <v>31425.712856428199</v>
      </c>
      <c r="C354" s="17">
        <f t="shared" si="15"/>
        <v>8.729364682341167</v>
      </c>
      <c r="D354" s="16">
        <v>1.1021983531022099</v>
      </c>
      <c r="E354" s="18">
        <v>-4.48860164661623E-8</v>
      </c>
      <c r="F354" s="17">
        <v>0.90376892192957303</v>
      </c>
      <c r="L354" s="19">
        <v>31425.712856428199</v>
      </c>
      <c r="M354" s="17">
        <f t="shared" si="16"/>
        <v>8.729364682341167</v>
      </c>
      <c r="N354" s="16">
        <v>2.20511773025917</v>
      </c>
      <c r="O354" s="18">
        <v>-5.1254314937345603E-8</v>
      </c>
      <c r="Q354" s="14"/>
      <c r="T354" s="19">
        <v>31425.712856428199</v>
      </c>
      <c r="U354" s="17">
        <f t="shared" si="17"/>
        <v>8.729364682341167</v>
      </c>
      <c r="V354" s="16">
        <v>1.6572746568486001</v>
      </c>
      <c r="W354" s="18">
        <v>-4.4366823720079897E-9</v>
      </c>
    </row>
    <row r="355" spans="2:23" x14ac:dyDescent="0.2">
      <c r="B355" s="19">
        <v>31515.757878939501</v>
      </c>
      <c r="C355" s="17">
        <f t="shared" si="15"/>
        <v>8.7543771885943062</v>
      </c>
      <c r="D355" s="16">
        <v>1.10219835310217</v>
      </c>
      <c r="E355" s="18">
        <v>-4.4885701778227498E-8</v>
      </c>
      <c r="F355" s="17">
        <v>0.90376892192953895</v>
      </c>
      <c r="L355" s="19">
        <v>31515.757878939501</v>
      </c>
      <c r="M355" s="17">
        <f t="shared" si="16"/>
        <v>8.7543771885943062</v>
      </c>
      <c r="N355" s="16">
        <v>2.20511773025917</v>
      </c>
      <c r="O355" s="18">
        <v>-5.1254314950798299E-8</v>
      </c>
      <c r="Q355" s="14"/>
      <c r="T355" s="19">
        <v>31515.757878939501</v>
      </c>
      <c r="U355" s="17">
        <f t="shared" si="17"/>
        <v>8.7543771885943062</v>
      </c>
      <c r="V355" s="16">
        <v>1.6572746568486101</v>
      </c>
      <c r="W355" s="18">
        <v>-4.4366987205986801E-9</v>
      </c>
    </row>
    <row r="356" spans="2:23" x14ac:dyDescent="0.2">
      <c r="B356" s="19">
        <v>31605.802901450701</v>
      </c>
      <c r="C356" s="17">
        <f t="shared" si="15"/>
        <v>8.779389694847417</v>
      </c>
      <c r="D356" s="16">
        <v>1.10219835310213</v>
      </c>
      <c r="E356" s="18">
        <v>-4.4885387090292702E-8</v>
      </c>
      <c r="F356" s="17">
        <v>0.90376892192950498</v>
      </c>
      <c r="L356" s="19">
        <v>31605.802901450701</v>
      </c>
      <c r="M356" s="17">
        <f t="shared" si="16"/>
        <v>8.779389694847417</v>
      </c>
      <c r="N356" s="16">
        <v>2.20511773025917</v>
      </c>
      <c r="O356" s="18">
        <v>-5.1254314964251002E-8</v>
      </c>
      <c r="Q356" s="14"/>
      <c r="T356" s="19">
        <v>31605.802901450701</v>
      </c>
      <c r="U356" s="17">
        <f t="shared" si="17"/>
        <v>8.779389694847417</v>
      </c>
      <c r="V356" s="16">
        <v>1.6572746568486101</v>
      </c>
      <c r="W356" s="18">
        <v>-4.4367150691893598E-9</v>
      </c>
    </row>
    <row r="357" spans="2:23" x14ac:dyDescent="0.2">
      <c r="B357" s="19">
        <v>31695.847923961999</v>
      </c>
      <c r="C357" s="17">
        <f t="shared" si="15"/>
        <v>8.8044022011005545</v>
      </c>
      <c r="D357" s="16">
        <v>1.10219835310208</v>
      </c>
      <c r="E357" s="18">
        <v>-4.48850724023578E-8</v>
      </c>
      <c r="F357" s="17">
        <v>0.903768921929471</v>
      </c>
      <c r="L357" s="19">
        <v>31695.847923961999</v>
      </c>
      <c r="M357" s="17">
        <f t="shared" si="16"/>
        <v>8.8044022011005545</v>
      </c>
      <c r="N357" s="16">
        <v>2.20511773025917</v>
      </c>
      <c r="O357" s="18">
        <v>-5.1254314977703699E-8</v>
      </c>
      <c r="Q357" s="14"/>
      <c r="T357" s="19">
        <v>31695.847923961999</v>
      </c>
      <c r="U357" s="17">
        <f t="shared" si="17"/>
        <v>8.8044022011005545</v>
      </c>
      <c r="V357" s="16">
        <v>1.6572746568486101</v>
      </c>
      <c r="W357" s="18">
        <v>-4.4367314177800503E-9</v>
      </c>
    </row>
    <row r="358" spans="2:23" x14ac:dyDescent="0.2">
      <c r="B358" s="19">
        <v>31785.892946473199</v>
      </c>
      <c r="C358" s="17">
        <f t="shared" si="15"/>
        <v>8.8294147073536671</v>
      </c>
      <c r="D358" s="16">
        <v>1.1021983531020401</v>
      </c>
      <c r="E358" s="18">
        <v>-4.4884757714422998E-8</v>
      </c>
      <c r="F358" s="17">
        <v>0.90376892192943703</v>
      </c>
      <c r="L358" s="19">
        <v>31785.892946473199</v>
      </c>
      <c r="M358" s="17">
        <f t="shared" si="16"/>
        <v>8.8294147073536671</v>
      </c>
      <c r="N358" s="16">
        <v>2.20511773025917</v>
      </c>
      <c r="O358" s="18">
        <v>-5.1254314991156402E-8</v>
      </c>
      <c r="Q358" s="14"/>
      <c r="T358" s="19">
        <v>31785.892946473199</v>
      </c>
      <c r="U358" s="17">
        <f t="shared" si="17"/>
        <v>8.8294147073536671</v>
      </c>
      <c r="V358" s="16">
        <v>1.6572746568486201</v>
      </c>
      <c r="W358" s="18">
        <v>-4.4367477663707399E-9</v>
      </c>
    </row>
    <row r="359" spans="2:23" x14ac:dyDescent="0.2">
      <c r="B359" s="19">
        <v>31875.937968984501</v>
      </c>
      <c r="C359" s="17">
        <f t="shared" si="15"/>
        <v>8.8544272136068063</v>
      </c>
      <c r="D359" s="16">
        <v>1.1021983531020001</v>
      </c>
      <c r="E359" s="18">
        <v>-4.4884443026488102E-8</v>
      </c>
      <c r="F359" s="17">
        <v>0.90376892192940295</v>
      </c>
      <c r="L359" s="19">
        <v>31875.937968984501</v>
      </c>
      <c r="M359" s="17">
        <f t="shared" si="16"/>
        <v>8.8544272136068063</v>
      </c>
      <c r="N359" s="16">
        <v>2.20511773025917</v>
      </c>
      <c r="O359" s="18">
        <v>-5.1254315004609098E-8</v>
      </c>
      <c r="Q359" s="14"/>
      <c r="T359" s="19">
        <v>31875.937968984501</v>
      </c>
      <c r="U359" s="17">
        <f t="shared" si="17"/>
        <v>8.8544272136068063</v>
      </c>
      <c r="V359" s="16">
        <v>1.6572746568486201</v>
      </c>
      <c r="W359" s="18">
        <v>-4.4367641149614196E-9</v>
      </c>
    </row>
    <row r="360" spans="2:23" x14ac:dyDescent="0.2">
      <c r="B360" s="19">
        <v>31965.982991495701</v>
      </c>
      <c r="C360" s="17">
        <f t="shared" si="15"/>
        <v>8.8794397198599171</v>
      </c>
      <c r="D360" s="16">
        <v>1.1021983531019599</v>
      </c>
      <c r="E360" s="18">
        <v>-4.48841283385533E-8</v>
      </c>
      <c r="F360" s="17">
        <v>0.90376892192936797</v>
      </c>
      <c r="L360" s="19">
        <v>31965.982991495701</v>
      </c>
      <c r="M360" s="17">
        <f t="shared" si="16"/>
        <v>8.8794397198599171</v>
      </c>
      <c r="N360" s="16">
        <v>2.20511773025917</v>
      </c>
      <c r="O360" s="18">
        <v>-5.1254315018061801E-8</v>
      </c>
      <c r="Q360" s="14"/>
      <c r="T360" s="19">
        <v>31965.982991495701</v>
      </c>
      <c r="U360" s="17">
        <f t="shared" si="17"/>
        <v>8.8794397198599171</v>
      </c>
      <c r="V360" s="16">
        <v>1.6572746568486201</v>
      </c>
      <c r="W360" s="18">
        <v>-4.43678046355211E-9</v>
      </c>
    </row>
    <row r="361" spans="2:23" x14ac:dyDescent="0.2">
      <c r="B361" s="19">
        <v>32056.028014006999</v>
      </c>
      <c r="C361" s="17">
        <f t="shared" si="15"/>
        <v>8.9044522261130545</v>
      </c>
      <c r="D361" s="16">
        <v>1.1021983531019199</v>
      </c>
      <c r="E361" s="18">
        <v>-4.4883813650618398E-8</v>
      </c>
      <c r="F361" s="17">
        <v>0.903768921929334</v>
      </c>
      <c r="L361" s="19">
        <v>32056.028014006999</v>
      </c>
      <c r="M361" s="17">
        <f t="shared" si="16"/>
        <v>8.9044522261130545</v>
      </c>
      <c r="N361" s="16">
        <v>2.20511773025917</v>
      </c>
      <c r="O361" s="18">
        <v>-5.1254315031514497E-8</v>
      </c>
      <c r="Q361" s="14"/>
      <c r="T361" s="19">
        <v>32056.028014006999</v>
      </c>
      <c r="U361" s="17">
        <f t="shared" si="17"/>
        <v>8.9044522261130545</v>
      </c>
      <c r="V361" s="16">
        <v>1.6572746568486301</v>
      </c>
      <c r="W361" s="18">
        <v>-4.4367968121427997E-9</v>
      </c>
    </row>
    <row r="362" spans="2:23" x14ac:dyDescent="0.2">
      <c r="B362" s="19">
        <v>32146.073036518301</v>
      </c>
      <c r="C362" s="17">
        <f t="shared" si="15"/>
        <v>8.9294647323661955</v>
      </c>
      <c r="D362" s="16">
        <v>1.10219835310188</v>
      </c>
      <c r="E362" s="18">
        <v>-4.4883498962683602E-8</v>
      </c>
      <c r="F362" s="17">
        <v>0.90376892192930003</v>
      </c>
      <c r="L362" s="19">
        <v>32146.073036518301</v>
      </c>
      <c r="M362" s="17">
        <f t="shared" si="16"/>
        <v>8.9294647323661955</v>
      </c>
      <c r="N362" s="16">
        <v>2.20511773025917</v>
      </c>
      <c r="O362" s="18">
        <v>-5.12543150449672E-8</v>
      </c>
      <c r="Q362" s="14"/>
      <c r="T362" s="19">
        <v>32146.073036518301</v>
      </c>
      <c r="U362" s="17">
        <f t="shared" si="17"/>
        <v>8.9294647323661955</v>
      </c>
      <c r="V362" s="16">
        <v>1.6572746568486301</v>
      </c>
      <c r="W362" s="18">
        <v>-4.4368131607334802E-9</v>
      </c>
    </row>
    <row r="363" spans="2:23" x14ac:dyDescent="0.2">
      <c r="B363" s="19">
        <v>32236.118059029501</v>
      </c>
      <c r="C363" s="17">
        <f t="shared" si="15"/>
        <v>8.9544772386193063</v>
      </c>
      <c r="D363" s="16">
        <v>1.10219835310184</v>
      </c>
      <c r="E363" s="18">
        <v>-4.48831842747488E-8</v>
      </c>
      <c r="F363" s="17">
        <v>0.90376892192926594</v>
      </c>
      <c r="L363" s="19">
        <v>32236.118059029501</v>
      </c>
      <c r="M363" s="17">
        <f t="shared" si="16"/>
        <v>8.9544772386193063</v>
      </c>
      <c r="N363" s="16">
        <v>2.20511773025917</v>
      </c>
      <c r="O363" s="18">
        <v>-5.1254315058419897E-8</v>
      </c>
      <c r="Q363" s="14"/>
      <c r="T363" s="19">
        <v>32236.118059029501</v>
      </c>
      <c r="U363" s="17">
        <f t="shared" si="17"/>
        <v>8.9544772386193063</v>
      </c>
      <c r="V363" s="16">
        <v>1.6572746568486301</v>
      </c>
      <c r="W363" s="18">
        <v>-4.4368295093241698E-9</v>
      </c>
    </row>
    <row r="364" spans="2:23" x14ac:dyDescent="0.2">
      <c r="B364" s="19">
        <v>32326.163081540799</v>
      </c>
      <c r="C364" s="17">
        <f t="shared" si="15"/>
        <v>8.9794897448724438</v>
      </c>
      <c r="D364" s="16">
        <v>1.1021983531018</v>
      </c>
      <c r="E364" s="18">
        <v>-4.4882869586813898E-8</v>
      </c>
      <c r="F364" s="17">
        <v>0.90376892192923197</v>
      </c>
      <c r="L364" s="19">
        <v>32326.163081540799</v>
      </c>
      <c r="M364" s="17">
        <f t="shared" si="16"/>
        <v>8.9794897448724438</v>
      </c>
      <c r="N364" s="16">
        <v>2.20511773025917</v>
      </c>
      <c r="O364" s="18">
        <v>-5.12543150718726E-8</v>
      </c>
      <c r="Q364" s="14"/>
      <c r="T364" s="19">
        <v>32326.163081540799</v>
      </c>
      <c r="U364" s="17">
        <f t="shared" si="17"/>
        <v>8.9794897448724438</v>
      </c>
      <c r="V364" s="16">
        <v>1.6572746568486401</v>
      </c>
      <c r="W364" s="18">
        <v>-4.4368458579148603E-9</v>
      </c>
    </row>
    <row r="365" spans="2:23" x14ac:dyDescent="0.2">
      <c r="B365" s="19">
        <v>32416.208104051999</v>
      </c>
      <c r="C365" s="17">
        <f t="shared" si="15"/>
        <v>9.0045022511255546</v>
      </c>
      <c r="D365" s="16">
        <v>1.1021983531017601</v>
      </c>
      <c r="E365" s="18">
        <v>-4.4882554898879102E-8</v>
      </c>
      <c r="F365" s="17">
        <v>0.903768921929198</v>
      </c>
      <c r="L365" s="19">
        <v>32416.208104051999</v>
      </c>
      <c r="M365" s="17">
        <f t="shared" si="16"/>
        <v>9.0045022511255546</v>
      </c>
      <c r="N365" s="16">
        <v>2.20511773025917</v>
      </c>
      <c r="O365" s="18">
        <v>-5.1254315085325303E-8</v>
      </c>
      <c r="Q365" s="14"/>
      <c r="T365" s="19">
        <v>32416.208104051999</v>
      </c>
      <c r="U365" s="17">
        <f t="shared" si="17"/>
        <v>9.0045022511255546</v>
      </c>
      <c r="V365" s="16">
        <v>1.6572746568486401</v>
      </c>
      <c r="W365" s="18">
        <v>-4.43686220650554E-9</v>
      </c>
    </row>
    <row r="366" spans="2:23" x14ac:dyDescent="0.2">
      <c r="B366" s="19">
        <v>32506.253126563301</v>
      </c>
      <c r="C366" s="17">
        <f t="shared" si="15"/>
        <v>9.0295147573786938</v>
      </c>
      <c r="D366" s="16">
        <v>1.1021983531017201</v>
      </c>
      <c r="E366" s="18">
        <v>-4.48822402109442E-8</v>
      </c>
      <c r="F366" s="17">
        <v>0.90376892192916403</v>
      </c>
      <c r="L366" s="19">
        <v>32506.253126563301</v>
      </c>
      <c r="M366" s="17">
        <f t="shared" si="16"/>
        <v>9.0295147573786938</v>
      </c>
      <c r="N366" s="16">
        <v>2.20511773025917</v>
      </c>
      <c r="O366" s="18">
        <v>-5.1254315098777999E-8</v>
      </c>
      <c r="Q366" s="14"/>
      <c r="T366" s="19">
        <v>32506.253126563301</v>
      </c>
      <c r="U366" s="17">
        <f t="shared" si="17"/>
        <v>9.0295147573786938</v>
      </c>
      <c r="V366" s="16">
        <v>1.6572746568486401</v>
      </c>
      <c r="W366" s="18">
        <v>-4.4368785550962296E-9</v>
      </c>
    </row>
    <row r="367" spans="2:23" x14ac:dyDescent="0.2">
      <c r="B367" s="19">
        <v>32596.298149074501</v>
      </c>
      <c r="C367" s="17">
        <f t="shared" si="15"/>
        <v>9.0545272636318064</v>
      </c>
      <c r="D367" s="16">
        <v>1.1021983531016799</v>
      </c>
      <c r="E367" s="18">
        <v>-4.4881925523009397E-8</v>
      </c>
      <c r="F367" s="17">
        <v>0.90376892192912905</v>
      </c>
      <c r="L367" s="19">
        <v>32596.298149074501</v>
      </c>
      <c r="M367" s="17">
        <f t="shared" si="16"/>
        <v>9.0545272636318064</v>
      </c>
      <c r="N367" s="16">
        <v>2.20511773025917</v>
      </c>
      <c r="O367" s="18">
        <v>-5.1254315112230702E-8</v>
      </c>
      <c r="Q367" s="14"/>
      <c r="T367" s="19">
        <v>32596.298149074501</v>
      </c>
      <c r="U367" s="17">
        <f t="shared" si="17"/>
        <v>9.0545272636318064</v>
      </c>
      <c r="V367" s="16">
        <v>1.6572746568486501</v>
      </c>
      <c r="W367" s="18">
        <v>-4.4368949036869101E-9</v>
      </c>
    </row>
    <row r="368" spans="2:23" x14ac:dyDescent="0.2">
      <c r="B368" s="19">
        <v>32686.343171585799</v>
      </c>
      <c r="C368" s="17">
        <f t="shared" si="15"/>
        <v>9.0795397698849438</v>
      </c>
      <c r="D368" s="16">
        <v>1.1021983531016399</v>
      </c>
      <c r="E368" s="18">
        <v>-4.4881610835074502E-8</v>
      </c>
      <c r="F368" s="17">
        <v>0.90376892192909497</v>
      </c>
      <c r="L368" s="19">
        <v>32686.343171585799</v>
      </c>
      <c r="M368" s="17">
        <f t="shared" si="16"/>
        <v>9.0795397698849438</v>
      </c>
      <c r="N368" s="16">
        <v>2.20511773025917</v>
      </c>
      <c r="O368" s="18">
        <v>-5.1254315125683399E-8</v>
      </c>
      <c r="Q368" s="14"/>
      <c r="T368" s="19">
        <v>32686.343171585799</v>
      </c>
      <c r="U368" s="17">
        <f t="shared" si="17"/>
        <v>9.0795397698849438</v>
      </c>
      <c r="V368" s="16">
        <v>1.6572746568486501</v>
      </c>
      <c r="W368" s="18">
        <v>-4.4369112522775998E-9</v>
      </c>
    </row>
    <row r="369" spans="2:23" x14ac:dyDescent="0.2">
      <c r="B369" s="19">
        <v>32776.388194097002</v>
      </c>
      <c r="C369" s="17">
        <f t="shared" si="15"/>
        <v>9.1045522761380564</v>
      </c>
      <c r="D369" s="16">
        <v>1.1021983531016</v>
      </c>
      <c r="E369" s="18">
        <v>-4.48812961471397E-8</v>
      </c>
      <c r="F369" s="17">
        <v>0.903768921929061</v>
      </c>
      <c r="L369" s="19">
        <v>32776.388194097002</v>
      </c>
      <c r="M369" s="17">
        <f t="shared" si="16"/>
        <v>9.1045522761380564</v>
      </c>
      <c r="N369" s="16">
        <v>2.20511773025917</v>
      </c>
      <c r="O369" s="18">
        <v>-5.1254315139136102E-8</v>
      </c>
      <c r="Q369" s="14"/>
      <c r="T369" s="19">
        <v>32776.388194097002</v>
      </c>
      <c r="U369" s="17">
        <f t="shared" si="17"/>
        <v>9.1045522761380564</v>
      </c>
      <c r="V369" s="16">
        <v>1.6572746568486501</v>
      </c>
      <c r="W369" s="18">
        <v>-4.4369276008682902E-9</v>
      </c>
    </row>
    <row r="370" spans="2:23" x14ac:dyDescent="0.2">
      <c r="B370" s="19">
        <v>32866.433216608297</v>
      </c>
      <c r="C370" s="17">
        <f t="shared" si="15"/>
        <v>9.1295647823911938</v>
      </c>
      <c r="D370" s="16">
        <v>1.10219835310156</v>
      </c>
      <c r="E370" s="18">
        <v>-4.4880981459204897E-8</v>
      </c>
      <c r="F370" s="17">
        <v>0.90376892192902702</v>
      </c>
      <c r="L370" s="19">
        <v>32866.433216608297</v>
      </c>
      <c r="M370" s="17">
        <f t="shared" si="16"/>
        <v>9.1295647823911938</v>
      </c>
      <c r="N370" s="16">
        <v>2.20511773025917</v>
      </c>
      <c r="O370" s="18">
        <v>-5.1254315152588798E-8</v>
      </c>
      <c r="Q370" s="14"/>
      <c r="T370" s="19">
        <v>32866.433216608297</v>
      </c>
      <c r="U370" s="17">
        <f t="shared" si="17"/>
        <v>9.1295647823911938</v>
      </c>
      <c r="V370" s="16">
        <v>1.65727465684866</v>
      </c>
      <c r="W370" s="18">
        <v>-4.4369439494589699E-9</v>
      </c>
    </row>
    <row r="371" spans="2:23" x14ac:dyDescent="0.2">
      <c r="B371" s="19">
        <v>32956.478239119599</v>
      </c>
      <c r="C371" s="17">
        <f t="shared" si="15"/>
        <v>9.1545772886443331</v>
      </c>
      <c r="D371" s="16">
        <v>1.10219835310151</v>
      </c>
      <c r="E371" s="18">
        <v>-4.4880666771270002E-8</v>
      </c>
      <c r="F371" s="17">
        <v>0.90376892192899305</v>
      </c>
      <c r="L371" s="19">
        <v>32956.478239119599</v>
      </c>
      <c r="M371" s="17">
        <f t="shared" si="16"/>
        <v>9.1545772886443331</v>
      </c>
      <c r="N371" s="16">
        <v>2.20511773025917</v>
      </c>
      <c r="O371" s="18">
        <v>-5.1254315166041501E-8</v>
      </c>
      <c r="Q371" s="14"/>
      <c r="T371" s="19">
        <v>32956.478239119599</v>
      </c>
      <c r="U371" s="17">
        <f t="shared" si="17"/>
        <v>9.1545772886443331</v>
      </c>
      <c r="V371" s="16">
        <v>1.65727465684866</v>
      </c>
      <c r="W371" s="18">
        <v>-4.4369602980496604E-9</v>
      </c>
    </row>
    <row r="372" spans="2:23" x14ac:dyDescent="0.2">
      <c r="B372" s="19">
        <v>33046.523261630799</v>
      </c>
      <c r="C372" s="17">
        <f t="shared" si="15"/>
        <v>9.1795897948974439</v>
      </c>
      <c r="D372" s="16">
        <v>1.1021983531014701</v>
      </c>
      <c r="E372" s="18">
        <v>-4.4880352083335199E-8</v>
      </c>
      <c r="F372" s="17">
        <v>0.90376892192895897</v>
      </c>
      <c r="L372" s="19">
        <v>33046.523261630799</v>
      </c>
      <c r="M372" s="17">
        <f t="shared" si="16"/>
        <v>9.1795897948974439</v>
      </c>
      <c r="N372" s="16">
        <v>2.20511773025917</v>
      </c>
      <c r="O372" s="18">
        <v>-5.1254315179494197E-8</v>
      </c>
      <c r="Q372" s="14"/>
      <c r="T372" s="19">
        <v>33046.523261630799</v>
      </c>
      <c r="U372" s="17">
        <f t="shared" si="17"/>
        <v>9.1795897948974439</v>
      </c>
      <c r="V372" s="16">
        <v>1.65727465684866</v>
      </c>
      <c r="W372" s="18">
        <v>-4.43697664664035E-9</v>
      </c>
    </row>
    <row r="373" spans="2:23" x14ac:dyDescent="0.2">
      <c r="B373" s="19">
        <v>33136.5682841421</v>
      </c>
      <c r="C373" s="17">
        <f t="shared" si="15"/>
        <v>9.2046023011505831</v>
      </c>
      <c r="D373" s="16">
        <v>1.1021983531014301</v>
      </c>
      <c r="E373" s="18">
        <v>-4.4880037395400298E-8</v>
      </c>
      <c r="F373" s="17">
        <v>0.903768921928924</v>
      </c>
      <c r="L373" s="19">
        <v>33136.5682841421</v>
      </c>
      <c r="M373" s="17">
        <f t="shared" si="16"/>
        <v>9.2046023011505831</v>
      </c>
      <c r="N373" s="16">
        <v>2.20511773025917</v>
      </c>
      <c r="O373" s="18">
        <v>-5.12543151929469E-8</v>
      </c>
      <c r="Q373" s="14"/>
      <c r="T373" s="19">
        <v>33136.5682841421</v>
      </c>
      <c r="U373" s="17">
        <f t="shared" si="17"/>
        <v>9.2046023011505831</v>
      </c>
      <c r="V373" s="16">
        <v>1.65727465684867</v>
      </c>
      <c r="W373" s="18">
        <v>-4.4369929952310297E-9</v>
      </c>
    </row>
    <row r="374" spans="2:23" x14ac:dyDescent="0.2">
      <c r="B374" s="19">
        <v>33226.6133066533</v>
      </c>
      <c r="C374" s="17">
        <f t="shared" si="15"/>
        <v>9.2296148074036939</v>
      </c>
      <c r="D374" s="16">
        <v>1.1021983531013899</v>
      </c>
      <c r="E374" s="18">
        <v>-4.4879722707465502E-8</v>
      </c>
      <c r="F374" s="17">
        <v>0.90376892192889002</v>
      </c>
      <c r="L374" s="19">
        <v>33226.6133066533</v>
      </c>
      <c r="M374" s="17">
        <f t="shared" si="16"/>
        <v>9.2296148074036939</v>
      </c>
      <c r="N374" s="16">
        <v>2.20511773025917</v>
      </c>
      <c r="O374" s="18">
        <v>-5.1254315206399597E-8</v>
      </c>
      <c r="Q374" s="14"/>
      <c r="T374" s="19">
        <v>33226.6133066533</v>
      </c>
      <c r="U374" s="17">
        <f t="shared" si="17"/>
        <v>9.2296148074036939</v>
      </c>
      <c r="V374" s="16">
        <v>1.65727465684867</v>
      </c>
      <c r="W374" s="18">
        <v>-4.4370093438217201E-9</v>
      </c>
    </row>
    <row r="375" spans="2:23" x14ac:dyDescent="0.2">
      <c r="B375" s="19">
        <v>33316.658329164602</v>
      </c>
      <c r="C375" s="17">
        <f t="shared" si="15"/>
        <v>9.2546273136568331</v>
      </c>
      <c r="D375" s="16">
        <v>1.1021983531013499</v>
      </c>
      <c r="E375" s="18">
        <v>-4.48794080195306E-8</v>
      </c>
      <c r="F375" s="17">
        <v>0.90376892192885605</v>
      </c>
      <c r="L375" s="19">
        <v>33316.658329164602</v>
      </c>
      <c r="M375" s="17">
        <f t="shared" si="16"/>
        <v>9.2546273136568331</v>
      </c>
      <c r="N375" s="16">
        <v>2.20511773025917</v>
      </c>
      <c r="O375" s="18">
        <v>-5.12543152198523E-8</v>
      </c>
      <c r="Q375" s="14"/>
      <c r="T375" s="19">
        <v>33316.658329164602</v>
      </c>
      <c r="U375" s="17">
        <f t="shared" si="17"/>
        <v>9.2546273136568331</v>
      </c>
      <c r="V375" s="16">
        <v>1.65727465684867</v>
      </c>
      <c r="W375" s="18">
        <v>-4.4370256924124098E-9</v>
      </c>
    </row>
    <row r="376" spans="2:23" x14ac:dyDescent="0.2">
      <c r="B376" s="19">
        <v>33406.703351675802</v>
      </c>
      <c r="C376" s="17">
        <f t="shared" si="15"/>
        <v>9.2796398199099457</v>
      </c>
      <c r="D376" s="16">
        <v>1.10219835310131</v>
      </c>
      <c r="E376" s="18">
        <v>-4.4879093331595797E-8</v>
      </c>
      <c r="F376" s="17">
        <v>0.90376892192882197</v>
      </c>
      <c r="L376" s="19">
        <v>33406.703351675802</v>
      </c>
      <c r="M376" s="17">
        <f t="shared" si="16"/>
        <v>9.2796398199099457</v>
      </c>
      <c r="N376" s="16">
        <v>2.20511773025917</v>
      </c>
      <c r="O376" s="18">
        <v>-5.1254315233305003E-8</v>
      </c>
      <c r="Q376" s="14"/>
      <c r="T376" s="19">
        <v>33406.703351675802</v>
      </c>
      <c r="U376" s="17">
        <f t="shared" si="17"/>
        <v>9.2796398199099457</v>
      </c>
      <c r="V376" s="16">
        <v>1.65727465684867</v>
      </c>
      <c r="W376" s="18">
        <v>-4.4370420410030903E-9</v>
      </c>
    </row>
    <row r="377" spans="2:23" x14ac:dyDescent="0.2">
      <c r="B377" s="19">
        <v>33496.748374187096</v>
      </c>
      <c r="C377" s="17">
        <f t="shared" si="15"/>
        <v>9.3046523261630831</v>
      </c>
      <c r="D377" s="16">
        <v>1.10219835310127</v>
      </c>
      <c r="E377" s="18">
        <v>-4.4878778643661001E-8</v>
      </c>
      <c r="F377" s="17">
        <v>0.90376892192878799</v>
      </c>
      <c r="L377" s="19">
        <v>33496.748374187096</v>
      </c>
      <c r="M377" s="17">
        <f t="shared" si="16"/>
        <v>9.3046523261630831</v>
      </c>
      <c r="N377" s="16">
        <v>2.20511773025917</v>
      </c>
      <c r="O377" s="18">
        <v>-5.1254315246757699E-8</v>
      </c>
      <c r="Q377" s="14"/>
      <c r="T377" s="19">
        <v>33496.748374187096</v>
      </c>
      <c r="U377" s="17">
        <f t="shared" si="17"/>
        <v>9.3046523261630831</v>
      </c>
      <c r="V377" s="16">
        <v>1.65727465684868</v>
      </c>
      <c r="W377" s="18">
        <v>-4.4370583895937799E-9</v>
      </c>
    </row>
    <row r="378" spans="2:23" x14ac:dyDescent="0.2">
      <c r="B378" s="19">
        <v>33586.793396698398</v>
      </c>
      <c r="C378" s="17">
        <f t="shared" si="15"/>
        <v>9.3296648324162224</v>
      </c>
      <c r="D378" s="16">
        <v>1.10219835310123</v>
      </c>
      <c r="E378" s="18">
        <v>-4.48784639557261E-8</v>
      </c>
      <c r="F378" s="17">
        <v>0.90376892192875402</v>
      </c>
      <c r="L378" s="19">
        <v>33586.793396698398</v>
      </c>
      <c r="M378" s="17">
        <f t="shared" si="16"/>
        <v>9.3296648324162224</v>
      </c>
      <c r="N378" s="16">
        <v>2.20511773025917</v>
      </c>
      <c r="O378" s="18">
        <v>-5.1254315260210402E-8</v>
      </c>
      <c r="Q378" s="14"/>
      <c r="T378" s="19">
        <v>33586.793396698398</v>
      </c>
      <c r="U378" s="17">
        <f t="shared" si="17"/>
        <v>9.3296648324162224</v>
      </c>
      <c r="V378" s="16">
        <v>1.65727465684868</v>
      </c>
      <c r="W378" s="18">
        <v>-4.4370747381844596E-9</v>
      </c>
    </row>
    <row r="379" spans="2:23" x14ac:dyDescent="0.2">
      <c r="B379" s="19">
        <v>33676.838419209598</v>
      </c>
      <c r="C379" s="17">
        <f t="shared" si="15"/>
        <v>9.3546773386693332</v>
      </c>
      <c r="D379" s="16">
        <v>1.1021983531011901</v>
      </c>
      <c r="E379" s="18">
        <v>-4.4878149267791297E-8</v>
      </c>
      <c r="F379" s="17">
        <v>0.90376892192872005</v>
      </c>
      <c r="L379" s="19">
        <v>33676.838419209598</v>
      </c>
      <c r="M379" s="17">
        <f t="shared" si="16"/>
        <v>9.3546773386693332</v>
      </c>
      <c r="N379" s="16">
        <v>2.20511773025917</v>
      </c>
      <c r="O379" s="18">
        <v>-5.1254315273663099E-8</v>
      </c>
      <c r="Q379" s="14"/>
      <c r="T379" s="19">
        <v>33676.838419209598</v>
      </c>
      <c r="U379" s="17">
        <f t="shared" si="17"/>
        <v>9.3546773386693332</v>
      </c>
      <c r="V379" s="16">
        <v>1.65727465684868</v>
      </c>
      <c r="W379" s="18">
        <v>-4.4370910867751501E-9</v>
      </c>
    </row>
    <row r="380" spans="2:23" x14ac:dyDescent="0.2">
      <c r="B380" s="19">
        <v>33766.8834417209</v>
      </c>
      <c r="C380" s="17">
        <f t="shared" si="15"/>
        <v>9.3796898449224724</v>
      </c>
      <c r="D380" s="16">
        <v>1.1021983531011501</v>
      </c>
      <c r="E380" s="18">
        <v>-4.4877834579856402E-8</v>
      </c>
      <c r="F380" s="17">
        <v>0.90376892192868497</v>
      </c>
      <c r="L380" s="19">
        <v>33766.8834417209</v>
      </c>
      <c r="M380" s="17">
        <f t="shared" si="16"/>
        <v>9.3796898449224724</v>
      </c>
      <c r="N380" s="16">
        <v>2.20511773025917</v>
      </c>
      <c r="O380" s="18">
        <v>-5.1254315287115802E-8</v>
      </c>
      <c r="Q380" s="14"/>
      <c r="T380" s="19">
        <v>33766.8834417209</v>
      </c>
      <c r="U380" s="17">
        <f t="shared" si="17"/>
        <v>9.3796898449224724</v>
      </c>
      <c r="V380" s="16">
        <v>1.65727465684869</v>
      </c>
      <c r="W380" s="18">
        <v>-4.4371074353658397E-9</v>
      </c>
    </row>
    <row r="381" spans="2:23" x14ac:dyDescent="0.2">
      <c r="B381" s="19">
        <v>33856.9284642321</v>
      </c>
      <c r="C381" s="17">
        <f t="shared" si="15"/>
        <v>9.4047023511755832</v>
      </c>
      <c r="D381" s="16">
        <v>1.1021983531011099</v>
      </c>
      <c r="E381" s="18">
        <v>-4.4877519891921599E-8</v>
      </c>
      <c r="F381" s="17">
        <v>0.90376892192865099</v>
      </c>
      <c r="L381" s="19">
        <v>33856.9284642321</v>
      </c>
      <c r="M381" s="17">
        <f t="shared" si="16"/>
        <v>9.4047023511755832</v>
      </c>
      <c r="N381" s="16">
        <v>2.20511773025917</v>
      </c>
      <c r="O381" s="18">
        <v>-5.1254315300568498E-8</v>
      </c>
      <c r="Q381" s="14"/>
      <c r="T381" s="19">
        <v>33856.9284642321</v>
      </c>
      <c r="U381" s="17">
        <f t="shared" si="17"/>
        <v>9.4047023511755832</v>
      </c>
      <c r="V381" s="16">
        <v>1.65727465684869</v>
      </c>
      <c r="W381" s="18">
        <v>-4.4371237839565202E-9</v>
      </c>
    </row>
    <row r="382" spans="2:23" x14ac:dyDescent="0.2">
      <c r="B382" s="19">
        <v>33946.973486743402</v>
      </c>
      <c r="C382" s="17">
        <f t="shared" si="15"/>
        <v>9.4297148574287224</v>
      </c>
      <c r="D382" s="16">
        <v>1.1021983531010699</v>
      </c>
      <c r="E382" s="18">
        <v>-4.4877205203986698E-8</v>
      </c>
      <c r="F382" s="17">
        <v>0.90376892192861702</v>
      </c>
      <c r="L382" s="19">
        <v>33946.973486743402</v>
      </c>
      <c r="M382" s="17">
        <f t="shared" si="16"/>
        <v>9.4297148574287224</v>
      </c>
      <c r="N382" s="16">
        <v>2.20511773025917</v>
      </c>
      <c r="O382" s="18">
        <v>-5.1254315314021201E-8</v>
      </c>
      <c r="Q382" s="14"/>
      <c r="T382" s="19">
        <v>33946.973486743402</v>
      </c>
      <c r="U382" s="17">
        <f t="shared" si="17"/>
        <v>9.4297148574287224</v>
      </c>
      <c r="V382" s="16">
        <v>1.65727465684869</v>
      </c>
      <c r="W382" s="18">
        <v>-4.4371401325472098E-9</v>
      </c>
    </row>
    <row r="383" spans="2:23" x14ac:dyDescent="0.2">
      <c r="B383" s="19">
        <v>34037.018509254602</v>
      </c>
      <c r="C383" s="17">
        <f t="shared" si="15"/>
        <v>9.4547273636818332</v>
      </c>
      <c r="D383" s="16">
        <v>1.10219835310103</v>
      </c>
      <c r="E383" s="18">
        <v>-4.4876890516051902E-8</v>
      </c>
      <c r="F383" s="17">
        <v>0.90376892192858305</v>
      </c>
      <c r="L383" s="19">
        <v>34037.018509254602</v>
      </c>
      <c r="M383" s="17">
        <f t="shared" si="16"/>
        <v>9.4547273636818332</v>
      </c>
      <c r="N383" s="16">
        <v>2.20511773025917</v>
      </c>
      <c r="O383" s="18">
        <v>-5.1254315327473897E-8</v>
      </c>
      <c r="Q383" s="14"/>
      <c r="T383" s="19">
        <v>34037.018509254602</v>
      </c>
      <c r="U383" s="17">
        <f t="shared" si="17"/>
        <v>9.4547273636818332</v>
      </c>
      <c r="V383" s="16">
        <v>1.6572746568487</v>
      </c>
      <c r="W383" s="18">
        <v>-4.4371564811379003E-9</v>
      </c>
    </row>
    <row r="384" spans="2:23" x14ac:dyDescent="0.2">
      <c r="B384" s="19">
        <v>34127.063531765903</v>
      </c>
      <c r="C384" s="17">
        <f t="shared" si="15"/>
        <v>9.4797398699349724</v>
      </c>
      <c r="D384" s="16">
        <v>1.10219835310099</v>
      </c>
      <c r="E384" s="18">
        <v>-4.4876575828117099E-8</v>
      </c>
      <c r="F384" s="17">
        <v>0.90376892192854896</v>
      </c>
      <c r="L384" s="19">
        <v>34127.063531765903</v>
      </c>
      <c r="M384" s="17">
        <f t="shared" si="16"/>
        <v>9.4797398699349724</v>
      </c>
      <c r="N384" s="16">
        <v>2.20511773025917</v>
      </c>
      <c r="O384" s="18">
        <v>-5.12543153409266E-8</v>
      </c>
      <c r="Q384" s="14"/>
      <c r="T384" s="19">
        <v>34127.063531765903</v>
      </c>
      <c r="U384" s="17">
        <f t="shared" si="17"/>
        <v>9.4797398699349724</v>
      </c>
      <c r="V384" s="16">
        <v>1.6572746568487</v>
      </c>
      <c r="W384" s="18">
        <v>-4.43717282972858E-9</v>
      </c>
    </row>
    <row r="385" spans="2:23" x14ac:dyDescent="0.2">
      <c r="B385" s="19">
        <v>34217.108554277103</v>
      </c>
      <c r="C385" s="17">
        <f t="shared" si="15"/>
        <v>9.504752376188085</v>
      </c>
      <c r="D385" s="16">
        <v>1.1021983531009401</v>
      </c>
      <c r="E385" s="18">
        <v>-4.4876261140182197E-8</v>
      </c>
      <c r="F385" s="17">
        <v>0.90376892192851499</v>
      </c>
      <c r="L385" s="19">
        <v>34217.108554277103</v>
      </c>
      <c r="M385" s="17">
        <f t="shared" si="16"/>
        <v>9.504752376188085</v>
      </c>
      <c r="N385" s="16">
        <v>2.20511773025917</v>
      </c>
      <c r="O385" s="18">
        <v>-5.1254315354379303E-8</v>
      </c>
      <c r="Q385" s="14"/>
      <c r="T385" s="19">
        <v>34217.108554277103</v>
      </c>
      <c r="U385" s="17">
        <f t="shared" si="17"/>
        <v>9.504752376188085</v>
      </c>
      <c r="V385" s="16">
        <v>1.6572746568487</v>
      </c>
      <c r="W385" s="18">
        <v>-4.4371891783192696E-9</v>
      </c>
    </row>
    <row r="386" spans="2:23" x14ac:dyDescent="0.2">
      <c r="B386" s="19">
        <v>34307.153576788398</v>
      </c>
      <c r="C386" s="17">
        <f t="shared" si="15"/>
        <v>9.5297648824412224</v>
      </c>
      <c r="D386" s="16">
        <v>1.1021983531009001</v>
      </c>
      <c r="E386" s="18">
        <v>-4.4875946452247401E-8</v>
      </c>
      <c r="F386" s="17">
        <v>0.90376892192848102</v>
      </c>
      <c r="L386" s="19">
        <v>34307.153576788398</v>
      </c>
      <c r="M386" s="17">
        <f t="shared" si="16"/>
        <v>9.5297648824412224</v>
      </c>
      <c r="N386" s="16">
        <v>2.20511773025917</v>
      </c>
      <c r="O386" s="18">
        <v>-5.1254315367832E-8</v>
      </c>
      <c r="Q386" s="14"/>
      <c r="T386" s="19">
        <v>34307.153576788398</v>
      </c>
      <c r="U386" s="17">
        <f t="shared" si="17"/>
        <v>9.5297648824412224</v>
      </c>
      <c r="V386" s="16">
        <v>1.65727465684871</v>
      </c>
      <c r="W386" s="18">
        <v>-4.4372055269099502E-9</v>
      </c>
    </row>
    <row r="387" spans="2:23" x14ac:dyDescent="0.2">
      <c r="B387" s="19">
        <v>34397.1985992997</v>
      </c>
      <c r="C387" s="17">
        <f t="shared" si="15"/>
        <v>9.5547773886943617</v>
      </c>
      <c r="D387" s="16">
        <v>1.1021983531008599</v>
      </c>
      <c r="E387" s="18">
        <v>-4.48756317643125E-8</v>
      </c>
      <c r="F387" s="17">
        <v>0.90376892192844704</v>
      </c>
      <c r="L387" s="19">
        <v>34397.1985992997</v>
      </c>
      <c r="M387" s="17">
        <f t="shared" si="16"/>
        <v>9.5547773886943617</v>
      </c>
      <c r="N387" s="16">
        <v>2.20511773025917</v>
      </c>
      <c r="O387" s="18">
        <v>-5.1254315381284703E-8</v>
      </c>
      <c r="Q387" s="14"/>
      <c r="T387" s="19">
        <v>34397.1985992997</v>
      </c>
      <c r="U387" s="17">
        <f t="shared" si="17"/>
        <v>9.5547773886943617</v>
      </c>
      <c r="V387" s="16">
        <v>1.65727465684871</v>
      </c>
      <c r="W387" s="18">
        <v>-4.4372218755006398E-9</v>
      </c>
    </row>
    <row r="388" spans="2:23" x14ac:dyDescent="0.2">
      <c r="B388" s="19">
        <v>34487.2436218109</v>
      </c>
      <c r="C388" s="17">
        <f t="shared" si="15"/>
        <v>9.5797898949474725</v>
      </c>
      <c r="D388" s="16">
        <v>1.1021983531008199</v>
      </c>
      <c r="E388" s="18">
        <v>-4.4875317076377697E-8</v>
      </c>
      <c r="F388" s="17">
        <v>0.90376892192841196</v>
      </c>
      <c r="L388" s="19">
        <v>34487.2436218109</v>
      </c>
      <c r="M388" s="17">
        <f t="shared" si="16"/>
        <v>9.5797898949474725</v>
      </c>
      <c r="N388" s="16">
        <v>2.20511773025917</v>
      </c>
      <c r="O388" s="18">
        <v>-5.1254315394737399E-8</v>
      </c>
      <c r="Q388" s="14"/>
      <c r="T388" s="19">
        <v>34487.2436218109</v>
      </c>
      <c r="U388" s="17">
        <f t="shared" si="17"/>
        <v>9.5797898949474725</v>
      </c>
      <c r="V388" s="16">
        <v>1.65727465684871</v>
      </c>
      <c r="W388" s="18">
        <v>-4.4372382240913302E-9</v>
      </c>
    </row>
    <row r="389" spans="2:23" x14ac:dyDescent="0.2">
      <c r="B389" s="19">
        <v>34577.288644322201</v>
      </c>
      <c r="C389" s="17">
        <f t="shared" si="15"/>
        <v>9.6048024012006117</v>
      </c>
      <c r="D389" s="16">
        <v>1.10219835310078</v>
      </c>
      <c r="E389" s="18">
        <v>-4.4875002388442901E-8</v>
      </c>
      <c r="F389" s="17">
        <v>0.90376892192837799</v>
      </c>
      <c r="L389" s="19">
        <v>34577.288644322201</v>
      </c>
      <c r="M389" s="17">
        <f t="shared" si="16"/>
        <v>9.6048024012006117</v>
      </c>
      <c r="N389" s="16">
        <v>2.20511773025917</v>
      </c>
      <c r="O389" s="18">
        <v>-5.1254315408190102E-8</v>
      </c>
      <c r="Q389" s="14"/>
      <c r="T389" s="19">
        <v>34577.288644322201</v>
      </c>
      <c r="U389" s="17">
        <f t="shared" si="17"/>
        <v>9.6048024012006117</v>
      </c>
      <c r="V389" s="16">
        <v>1.65727465684872</v>
      </c>
      <c r="W389" s="18">
        <v>-4.4372545726820099E-9</v>
      </c>
    </row>
    <row r="390" spans="2:23" x14ac:dyDescent="0.2">
      <c r="B390" s="19">
        <v>34667.333666833401</v>
      </c>
      <c r="C390" s="17">
        <f t="shared" ref="C390:C405" si="18">B390/3600</f>
        <v>9.6298149074537225</v>
      </c>
      <c r="D390" s="16">
        <v>1.10219835310074</v>
      </c>
      <c r="E390" s="18">
        <v>-4.4874687700507999E-8</v>
      </c>
      <c r="F390" s="17">
        <v>0.90376892192834402</v>
      </c>
      <c r="L390" s="19">
        <v>34667.333666833401</v>
      </c>
      <c r="M390" s="17">
        <f t="shared" ref="M390:M405" si="19">L390/3600</f>
        <v>9.6298149074537225</v>
      </c>
      <c r="N390" s="16">
        <v>2.20511773025917</v>
      </c>
      <c r="O390" s="18">
        <v>-5.1254315421642798E-8</v>
      </c>
      <c r="Q390" s="14"/>
      <c r="T390" s="19">
        <v>34667.333666833401</v>
      </c>
      <c r="U390" s="17">
        <f t="shared" ref="U390:U405" si="20">T390/3600</f>
        <v>9.6298149074537225</v>
      </c>
      <c r="V390" s="16">
        <v>1.65727465684872</v>
      </c>
      <c r="W390" s="18">
        <v>-4.4372709212727004E-9</v>
      </c>
    </row>
    <row r="391" spans="2:23" x14ac:dyDescent="0.2">
      <c r="B391" s="19">
        <v>34757.378689344703</v>
      </c>
      <c r="C391" s="17">
        <f t="shared" si="18"/>
        <v>9.6548274137068617</v>
      </c>
      <c r="D391" s="16">
        <v>1.1021983531007</v>
      </c>
      <c r="E391" s="18">
        <v>-4.4874373012573197E-8</v>
      </c>
      <c r="F391" s="17">
        <v>0.90376892192831004</v>
      </c>
      <c r="L391" s="19">
        <v>34757.378689344703</v>
      </c>
      <c r="M391" s="17">
        <f t="shared" si="19"/>
        <v>9.6548274137068617</v>
      </c>
      <c r="N391" s="16">
        <v>2.20511773025917</v>
      </c>
      <c r="O391" s="18">
        <v>-5.1254315435095501E-8</v>
      </c>
      <c r="Q391" s="14"/>
      <c r="T391" s="19">
        <v>34757.378689344703</v>
      </c>
      <c r="U391" s="17">
        <f t="shared" si="20"/>
        <v>9.6548274137068617</v>
      </c>
      <c r="V391" s="16">
        <v>1.65727465684872</v>
      </c>
      <c r="W391" s="18">
        <v>-4.43728726986339E-9</v>
      </c>
    </row>
    <row r="392" spans="2:23" x14ac:dyDescent="0.2">
      <c r="B392" s="19">
        <v>34847.423711855903</v>
      </c>
      <c r="C392" s="17">
        <f t="shared" si="18"/>
        <v>9.6798399199599725</v>
      </c>
      <c r="D392" s="16">
        <v>1.10219835310069</v>
      </c>
      <c r="E392" s="18">
        <v>-4.4874309514126498E-8</v>
      </c>
      <c r="F392" s="17">
        <v>0.90376892192830305</v>
      </c>
      <c r="L392" s="19">
        <v>34847.423711855903</v>
      </c>
      <c r="M392" s="17">
        <f t="shared" si="19"/>
        <v>9.6798399199599725</v>
      </c>
      <c r="N392" s="16">
        <v>2.20511773025917</v>
      </c>
      <c r="O392" s="18">
        <v>-5.1254315448548198E-8</v>
      </c>
      <c r="Q392" s="14"/>
      <c r="T392" s="19">
        <v>34847.423711855903</v>
      </c>
      <c r="U392" s="17">
        <f t="shared" si="20"/>
        <v>9.6798399199599725</v>
      </c>
      <c r="V392" s="16">
        <v>1.65727465684873</v>
      </c>
      <c r="W392" s="18">
        <v>-4.4373036184540697E-9</v>
      </c>
    </row>
    <row r="393" spans="2:23" x14ac:dyDescent="0.2">
      <c r="B393" s="19">
        <v>34937.468734367198</v>
      </c>
      <c r="C393" s="17">
        <f t="shared" si="18"/>
        <v>9.70485242621311</v>
      </c>
      <c r="D393" s="16">
        <v>1.10219835310069</v>
      </c>
      <c r="E393" s="18">
        <v>-4.4874260385630403E-8</v>
      </c>
      <c r="F393" s="17">
        <v>0.90376892192829805</v>
      </c>
      <c r="L393" s="19">
        <v>34937.468734367198</v>
      </c>
      <c r="M393" s="17">
        <f t="shared" si="19"/>
        <v>9.70485242621311</v>
      </c>
      <c r="N393" s="16">
        <v>2.20511773025917</v>
      </c>
      <c r="O393" s="18">
        <v>-5.1254315462000901E-8</v>
      </c>
      <c r="Q393" s="14"/>
      <c r="T393" s="19">
        <v>34937.468734367198</v>
      </c>
      <c r="U393" s="17">
        <f t="shared" si="20"/>
        <v>9.70485242621311</v>
      </c>
      <c r="V393" s="16">
        <v>1.65727465684873</v>
      </c>
      <c r="W393" s="18">
        <v>-4.4373199670447602E-9</v>
      </c>
    </row>
    <row r="394" spans="2:23" x14ac:dyDescent="0.2">
      <c r="B394" s="19">
        <v>35027.513756878398</v>
      </c>
      <c r="C394" s="17">
        <f t="shared" si="18"/>
        <v>9.7298649324662208</v>
      </c>
      <c r="D394" s="16">
        <v>1.10219835310068</v>
      </c>
      <c r="E394" s="18">
        <v>-4.4874211257134202E-8</v>
      </c>
      <c r="F394" s="17">
        <v>0.90376892192829195</v>
      </c>
      <c r="L394" s="19">
        <v>35027.513756878398</v>
      </c>
      <c r="M394" s="17">
        <f t="shared" si="19"/>
        <v>9.7298649324662208</v>
      </c>
      <c r="N394" s="16">
        <v>2.20511773025917</v>
      </c>
      <c r="O394" s="18">
        <v>-5.1254315475453597E-8</v>
      </c>
      <c r="Q394" s="14"/>
      <c r="T394" s="19">
        <v>35027.513756878398</v>
      </c>
      <c r="U394" s="17">
        <f t="shared" si="20"/>
        <v>9.7298649324662208</v>
      </c>
      <c r="V394" s="16">
        <v>1.65727465684873</v>
      </c>
      <c r="W394" s="18">
        <v>-4.4373363156354498E-9</v>
      </c>
    </row>
    <row r="395" spans="2:23" x14ac:dyDescent="0.2">
      <c r="B395" s="19">
        <v>35117.558779389699</v>
      </c>
      <c r="C395" s="17">
        <f t="shared" si="18"/>
        <v>9.7548774387193617</v>
      </c>
      <c r="D395" s="16">
        <v>1.10219835310067</v>
      </c>
      <c r="E395" s="18">
        <v>-4.4874162128638001E-8</v>
      </c>
      <c r="F395" s="17">
        <v>0.90376892192828695</v>
      </c>
      <c r="L395" s="19">
        <v>35117.558779389699</v>
      </c>
      <c r="M395" s="17">
        <f t="shared" si="19"/>
        <v>9.7548774387193617</v>
      </c>
      <c r="N395" s="16">
        <v>2.20511773025917</v>
      </c>
      <c r="O395" s="18">
        <v>-5.12543154889063E-8</v>
      </c>
      <c r="Q395" s="14"/>
      <c r="T395" s="19">
        <v>35117.558779389699</v>
      </c>
      <c r="U395" s="17">
        <f t="shared" si="20"/>
        <v>9.7548774387193617</v>
      </c>
      <c r="V395" s="16">
        <v>1.65727465684874</v>
      </c>
      <c r="W395" s="18">
        <v>-4.4373526642261303E-9</v>
      </c>
    </row>
    <row r="396" spans="2:23" x14ac:dyDescent="0.2">
      <c r="B396" s="19">
        <v>35207.603801901001</v>
      </c>
      <c r="C396" s="17">
        <f t="shared" si="18"/>
        <v>9.779889944972501</v>
      </c>
      <c r="D396" s="16">
        <v>1.10219835310067</v>
      </c>
      <c r="E396" s="18">
        <v>-4.4874113000141899E-8</v>
      </c>
      <c r="F396" s="17">
        <v>0.90376892192828195</v>
      </c>
      <c r="L396" s="19">
        <v>35207.603801901001</v>
      </c>
      <c r="M396" s="17">
        <f t="shared" si="19"/>
        <v>9.779889944972501</v>
      </c>
      <c r="N396" s="16">
        <v>2.20511773025917</v>
      </c>
      <c r="O396" s="18">
        <v>-5.1254315502359003E-8</v>
      </c>
      <c r="Q396" s="14"/>
      <c r="T396" s="19">
        <v>35207.603801901001</v>
      </c>
      <c r="U396" s="17">
        <f t="shared" si="20"/>
        <v>9.779889944972501</v>
      </c>
      <c r="V396" s="16">
        <v>1.65727465684874</v>
      </c>
      <c r="W396" s="18">
        <v>-4.4373690128168199E-9</v>
      </c>
    </row>
    <row r="397" spans="2:23" x14ac:dyDescent="0.2">
      <c r="B397" s="19">
        <v>35297.648824412201</v>
      </c>
      <c r="C397" s="17">
        <f t="shared" si="18"/>
        <v>9.8049024512256118</v>
      </c>
      <c r="D397" s="16">
        <v>1.1021983531006601</v>
      </c>
      <c r="E397" s="18">
        <v>-4.4874063871645699E-8</v>
      </c>
      <c r="F397" s="17">
        <v>0.90376892192827596</v>
      </c>
      <c r="L397" s="19">
        <v>35297.648824412201</v>
      </c>
      <c r="M397" s="17">
        <f t="shared" si="19"/>
        <v>9.8049024512256118</v>
      </c>
      <c r="N397" s="16">
        <v>2.20511773025917</v>
      </c>
      <c r="O397" s="18">
        <v>-5.12543155158117E-8</v>
      </c>
      <c r="Q397" s="14"/>
      <c r="T397" s="19">
        <v>35297.648824412201</v>
      </c>
      <c r="U397" s="17">
        <f t="shared" si="20"/>
        <v>9.8049024512256118</v>
      </c>
      <c r="V397" s="16">
        <v>1.65727465684874</v>
      </c>
      <c r="W397" s="18">
        <v>-4.4373853614075104E-9</v>
      </c>
    </row>
    <row r="398" spans="2:23" x14ac:dyDescent="0.2">
      <c r="B398" s="19">
        <v>35387.693846923503</v>
      </c>
      <c r="C398" s="17">
        <f t="shared" si="18"/>
        <v>9.829914957478751</v>
      </c>
      <c r="D398" s="16">
        <v>1.1021983531006501</v>
      </c>
      <c r="E398" s="18">
        <v>-4.4874014743149597E-8</v>
      </c>
      <c r="F398" s="17">
        <v>0.90376892192827096</v>
      </c>
      <c r="L398" s="19">
        <v>35387.693846923503</v>
      </c>
      <c r="M398" s="17">
        <f t="shared" si="19"/>
        <v>9.829914957478751</v>
      </c>
      <c r="N398" s="16">
        <v>2.20511773025917</v>
      </c>
      <c r="O398" s="18">
        <v>-5.1254315529264403E-8</v>
      </c>
      <c r="Q398" s="14"/>
      <c r="T398" s="19">
        <v>35387.693846923503</v>
      </c>
      <c r="U398" s="17">
        <f t="shared" si="20"/>
        <v>9.829914957478751</v>
      </c>
      <c r="V398" s="16">
        <v>1.65727465684875</v>
      </c>
      <c r="W398" s="18">
        <v>-4.4374017099981901E-9</v>
      </c>
    </row>
    <row r="399" spans="2:23" x14ac:dyDescent="0.2">
      <c r="B399" s="19">
        <v>35477.738869434703</v>
      </c>
      <c r="C399" s="17">
        <f t="shared" si="18"/>
        <v>9.8549274637318618</v>
      </c>
      <c r="D399" s="16">
        <v>1.1021983531006501</v>
      </c>
      <c r="E399" s="18">
        <v>-4.4873965614653403E-8</v>
      </c>
      <c r="F399" s="17">
        <v>0.90376892192826597</v>
      </c>
      <c r="L399" s="19">
        <v>35477.738869434703</v>
      </c>
      <c r="M399" s="17">
        <f t="shared" si="19"/>
        <v>9.8549274637318618</v>
      </c>
      <c r="N399" s="16">
        <v>2.20511773025917</v>
      </c>
      <c r="O399" s="18">
        <v>-5.1254315542717099E-8</v>
      </c>
      <c r="Q399" s="14"/>
      <c r="T399" s="19">
        <v>35477.738869434703</v>
      </c>
      <c r="U399" s="17">
        <f t="shared" si="20"/>
        <v>9.8549274637318618</v>
      </c>
      <c r="V399" s="16">
        <v>1.65727465684875</v>
      </c>
      <c r="W399" s="18">
        <v>-4.4374180585888797E-9</v>
      </c>
    </row>
    <row r="400" spans="2:23" x14ac:dyDescent="0.2">
      <c r="B400" s="19">
        <v>35567.783891945997</v>
      </c>
      <c r="C400" s="17">
        <f t="shared" si="18"/>
        <v>9.8799399699849992</v>
      </c>
      <c r="D400" s="16">
        <v>1.1021983531006401</v>
      </c>
      <c r="E400" s="18">
        <v>-4.4873916486157301E-8</v>
      </c>
      <c r="F400" s="17">
        <v>0.90376892192825997</v>
      </c>
      <c r="L400" s="19">
        <v>35567.783891945997</v>
      </c>
      <c r="M400" s="17">
        <f t="shared" si="19"/>
        <v>9.8799399699849992</v>
      </c>
      <c r="N400" s="16">
        <v>2.20511773025917</v>
      </c>
      <c r="O400" s="18">
        <v>-5.1254315556169802E-8</v>
      </c>
      <c r="Q400" s="14"/>
      <c r="T400" s="19">
        <v>35567.783891945997</v>
      </c>
      <c r="U400" s="17">
        <f t="shared" si="20"/>
        <v>9.8799399699849992</v>
      </c>
      <c r="V400" s="16">
        <v>1.65727465684875</v>
      </c>
      <c r="W400" s="18">
        <v>-4.4374344071795602E-9</v>
      </c>
    </row>
    <row r="401" spans="2:23" x14ac:dyDescent="0.2">
      <c r="B401" s="19">
        <v>35657.828914457197</v>
      </c>
      <c r="C401" s="17">
        <f t="shared" si="18"/>
        <v>9.90495247623811</v>
      </c>
      <c r="D401" s="16">
        <v>1.1021983531006401</v>
      </c>
      <c r="E401" s="18">
        <v>-4.4873867357661101E-8</v>
      </c>
      <c r="F401" s="17">
        <v>0.90376892192825498</v>
      </c>
      <c r="L401" s="19">
        <v>35657.828914457197</v>
      </c>
      <c r="M401" s="17">
        <f t="shared" si="19"/>
        <v>9.90495247623811</v>
      </c>
      <c r="N401" s="16">
        <v>2.20511773025917</v>
      </c>
      <c r="O401" s="18">
        <v>-5.1254315569622498E-8</v>
      </c>
      <c r="Q401" s="14"/>
      <c r="T401" s="19">
        <v>35657.828914457197</v>
      </c>
      <c r="U401" s="17">
        <f t="shared" si="20"/>
        <v>9.90495247623811</v>
      </c>
      <c r="V401" s="16">
        <v>1.65727465684876</v>
      </c>
      <c r="W401" s="18">
        <v>-4.4374507557702499E-9</v>
      </c>
    </row>
    <row r="402" spans="2:23" x14ac:dyDescent="0.2">
      <c r="B402" s="19">
        <v>35747.873936968499</v>
      </c>
      <c r="C402" s="17">
        <f t="shared" si="18"/>
        <v>9.9299649824912493</v>
      </c>
      <c r="D402" s="16">
        <v>1.1021983531006301</v>
      </c>
      <c r="E402" s="18">
        <v>-4.48738182291649E-8</v>
      </c>
      <c r="F402" s="17">
        <v>0.90376892192824998</v>
      </c>
      <c r="L402" s="19">
        <v>35747.873936968499</v>
      </c>
      <c r="M402" s="17">
        <f t="shared" si="19"/>
        <v>9.9299649824912493</v>
      </c>
      <c r="N402" s="16">
        <v>2.20511773025917</v>
      </c>
      <c r="O402" s="18">
        <v>-5.1254315583075201E-8</v>
      </c>
      <c r="Q402" s="14"/>
      <c r="T402" s="19">
        <v>35747.873936968499</v>
      </c>
      <c r="U402" s="17">
        <f t="shared" si="20"/>
        <v>9.9299649824912493</v>
      </c>
      <c r="V402" s="16">
        <v>1.65727465684876</v>
      </c>
      <c r="W402" s="18">
        <v>-4.4374671043609403E-9</v>
      </c>
    </row>
    <row r="403" spans="2:23" x14ac:dyDescent="0.2">
      <c r="B403" s="19">
        <v>35837.918959479699</v>
      </c>
      <c r="C403" s="17">
        <f t="shared" si="18"/>
        <v>9.9549774887443601</v>
      </c>
      <c r="D403" s="16">
        <v>1.1021983531006201</v>
      </c>
      <c r="E403" s="18">
        <v>-4.4873769100668798E-8</v>
      </c>
      <c r="F403" s="17">
        <v>0.90376892192824398</v>
      </c>
      <c r="L403" s="19">
        <v>35837.918959479699</v>
      </c>
      <c r="M403" s="17">
        <f t="shared" si="19"/>
        <v>9.9549774887443601</v>
      </c>
      <c r="N403" s="16">
        <v>2.20511773025917</v>
      </c>
      <c r="O403" s="18">
        <v>-5.1254315596527898E-8</v>
      </c>
      <c r="Q403" s="14"/>
      <c r="T403" s="19">
        <v>35837.918959479699</v>
      </c>
      <c r="U403" s="17">
        <f t="shared" si="20"/>
        <v>9.9549774887443601</v>
      </c>
      <c r="V403" s="16">
        <v>1.65727465684876</v>
      </c>
      <c r="W403" s="18">
        <v>-4.43748345295162E-9</v>
      </c>
    </row>
    <row r="404" spans="2:23" x14ac:dyDescent="0.2">
      <c r="B404" s="19">
        <v>35927.963981991001</v>
      </c>
      <c r="C404" s="17">
        <f t="shared" si="18"/>
        <v>9.9799899949975011</v>
      </c>
      <c r="D404" s="16">
        <v>1.1021983531006201</v>
      </c>
      <c r="E404" s="18">
        <v>-4.4873719972172597E-8</v>
      </c>
      <c r="F404" s="17">
        <v>0.90376892192823899</v>
      </c>
      <c r="L404" s="19">
        <v>35927.963981991001</v>
      </c>
      <c r="M404" s="17">
        <f t="shared" si="19"/>
        <v>9.9799899949975011</v>
      </c>
      <c r="N404" s="16">
        <v>2.20511773025917</v>
      </c>
      <c r="O404" s="18">
        <v>-5.1254315609980601E-8</v>
      </c>
      <c r="Q404" s="14"/>
      <c r="T404" s="19">
        <v>35927.963981991001</v>
      </c>
      <c r="U404" s="17">
        <f t="shared" si="20"/>
        <v>9.9799899949975011</v>
      </c>
      <c r="V404" s="16">
        <v>1.65727465684877</v>
      </c>
      <c r="W404" s="18">
        <v>-4.4374998015423097E-9</v>
      </c>
    </row>
    <row r="405" spans="2:23" x14ac:dyDescent="0.2">
      <c r="B405" s="19">
        <v>36000</v>
      </c>
      <c r="C405" s="17">
        <f t="shared" si="18"/>
        <v>10</v>
      </c>
      <c r="D405" s="16">
        <v>1.1021983531006101</v>
      </c>
      <c r="E405" s="18">
        <v>-4.48736806693757E-8</v>
      </c>
      <c r="F405" s="17">
        <v>0.90376892192823499</v>
      </c>
      <c r="L405" s="19">
        <v>36000</v>
      </c>
      <c r="M405" s="17">
        <f t="shared" si="19"/>
        <v>10</v>
      </c>
      <c r="N405" s="16">
        <v>2.20511773025917</v>
      </c>
      <c r="O405" s="18">
        <v>-5.1254315620742803E-8</v>
      </c>
      <c r="Q405" s="14"/>
      <c r="T405" s="19">
        <v>36000</v>
      </c>
      <c r="U405" s="17">
        <f t="shared" si="20"/>
        <v>10</v>
      </c>
      <c r="V405" s="16">
        <v>1.65727465684877</v>
      </c>
      <c r="W405" s="18">
        <v>-4.4375128804148604E-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Shake flask cultivations</vt:lpstr>
      <vt:lpstr>Model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lvio2 Henrique Benatto Perino</cp:lastModifiedBy>
  <dcterms:created xsi:type="dcterms:W3CDTF">2025-10-21T12:08:55Z</dcterms:created>
  <dcterms:modified xsi:type="dcterms:W3CDTF">2026-03-18T13:29:21Z</dcterms:modified>
</cp:coreProperties>
</file>